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15\368\Stage300\Upload\Publisher\"/>
    </mc:Choice>
  </mc:AlternateContent>
  <bookViews>
    <workbookView xWindow="120" yWindow="120" windowWidth="24780" windowHeight="1189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3" i="1" l="1"/>
  <c r="I68" i="1"/>
  <c r="G68" i="1" s="1"/>
  <c r="F68" i="1"/>
  <c r="I69" i="1"/>
  <c r="I70" i="1"/>
  <c r="I71" i="1"/>
  <c r="I72" i="1"/>
  <c r="I73" i="1"/>
  <c r="I74" i="1"/>
  <c r="I75" i="1"/>
  <c r="I76" i="1"/>
  <c r="I77" i="1"/>
  <c r="I78" i="1"/>
  <c r="I3" i="1"/>
  <c r="G3" i="1" s="1"/>
  <c r="I4" i="1"/>
  <c r="I5" i="1"/>
  <c r="I6" i="1"/>
  <c r="I7" i="1"/>
  <c r="I8" i="1"/>
  <c r="G8" i="1" s="1"/>
  <c r="I10" i="1"/>
  <c r="I11" i="1"/>
  <c r="I12" i="1"/>
  <c r="I14" i="1"/>
  <c r="I15" i="1"/>
  <c r="I16" i="1"/>
  <c r="I17" i="1"/>
  <c r="I18" i="1"/>
  <c r="I20" i="1"/>
  <c r="I21" i="1"/>
  <c r="I22" i="1"/>
  <c r="I24" i="1"/>
  <c r="I25" i="1"/>
  <c r="I26" i="1"/>
  <c r="I29" i="1"/>
  <c r="I30" i="1"/>
  <c r="I32" i="1"/>
  <c r="I33" i="1"/>
  <c r="I34" i="1"/>
  <c r="I35" i="1"/>
  <c r="I36" i="1"/>
  <c r="I39" i="1"/>
  <c r="I41" i="1"/>
  <c r="I43" i="1"/>
  <c r="I44" i="1"/>
  <c r="I46" i="1"/>
  <c r="I47" i="1"/>
  <c r="I48" i="1"/>
  <c r="I51" i="1"/>
  <c r="I52" i="1"/>
  <c r="I55" i="1"/>
  <c r="I56" i="1"/>
  <c r="F78" i="1" l="1"/>
  <c r="F77" i="1"/>
  <c r="F76" i="1"/>
  <c r="F75" i="1"/>
  <c r="F74" i="1"/>
  <c r="F73" i="1"/>
  <c r="F72" i="1"/>
  <c r="F71" i="1"/>
  <c r="F70" i="1"/>
  <c r="F69" i="1"/>
  <c r="G62" i="1"/>
  <c r="F62" i="1"/>
  <c r="E61" i="1"/>
  <c r="G60" i="1"/>
  <c r="F60" i="1"/>
  <c r="G59" i="1"/>
  <c r="F59" i="1"/>
  <c r="G58" i="1"/>
  <c r="F58" i="1"/>
  <c r="E57" i="1"/>
  <c r="G56" i="1"/>
  <c r="F56" i="1"/>
  <c r="F55" i="1"/>
  <c r="G54" i="1"/>
  <c r="F54" i="1"/>
  <c r="E53" i="1"/>
  <c r="G52" i="1"/>
  <c r="F52" i="1"/>
  <c r="F51" i="1"/>
  <c r="G50" i="1"/>
  <c r="F50" i="1"/>
  <c r="E49" i="1"/>
  <c r="F48" i="1"/>
  <c r="G47" i="1"/>
  <c r="F47" i="1"/>
  <c r="G46" i="1"/>
  <c r="F46" i="1"/>
  <c r="E45" i="1"/>
  <c r="F44" i="1"/>
  <c r="G43" i="1"/>
  <c r="F43" i="1"/>
  <c r="G42" i="1"/>
  <c r="F42" i="1"/>
  <c r="F41" i="1"/>
  <c r="G40" i="1"/>
  <c r="F40" i="1"/>
  <c r="F39" i="1"/>
  <c r="G38" i="1"/>
  <c r="F38" i="1"/>
  <c r="E37" i="1"/>
  <c r="G36" i="1"/>
  <c r="F36" i="1"/>
  <c r="F35" i="1"/>
  <c r="F34" i="1"/>
  <c r="G33" i="1"/>
  <c r="F33" i="1"/>
  <c r="G32" i="1"/>
  <c r="F32" i="1"/>
  <c r="E31" i="1"/>
  <c r="F30" i="1"/>
  <c r="G29" i="1"/>
  <c r="F29" i="1"/>
  <c r="G28" i="1"/>
  <c r="F28" i="1"/>
  <c r="E27" i="1"/>
  <c r="F26" i="1"/>
  <c r="G25" i="1"/>
  <c r="F25" i="1"/>
  <c r="F24" i="1"/>
  <c r="E23" i="1"/>
  <c r="G22" i="1"/>
  <c r="F22" i="1"/>
  <c r="G21" i="1"/>
  <c r="F21" i="1"/>
  <c r="F20" i="1"/>
  <c r="E19" i="1"/>
  <c r="F18" i="1"/>
  <c r="G17" i="1"/>
  <c r="F17" i="1"/>
  <c r="F16" i="1"/>
  <c r="F15" i="1"/>
  <c r="G14" i="1"/>
  <c r="F14" i="1"/>
  <c r="E13" i="1"/>
  <c r="F12" i="1"/>
  <c r="F11" i="1"/>
  <c r="F10" i="1"/>
  <c r="E9" i="1"/>
  <c r="F8" i="1"/>
  <c r="F7" i="1"/>
  <c r="F6" i="1"/>
  <c r="F5" i="1"/>
  <c r="F4" i="1"/>
  <c r="F19" i="1" l="1"/>
  <c r="G71" i="1"/>
  <c r="G72" i="1"/>
  <c r="G77" i="1"/>
  <c r="G55" i="1"/>
  <c r="F27" i="1"/>
  <c r="G7" i="1"/>
  <c r="G10" i="1"/>
  <c r="G69" i="1"/>
  <c r="F37" i="1"/>
  <c r="F61" i="1"/>
  <c r="G61" i="1"/>
  <c r="G39" i="1"/>
  <c r="G18" i="1"/>
  <c r="G19" i="1" s="1"/>
  <c r="F57" i="1"/>
  <c r="F49" i="1"/>
  <c r="G11" i="1"/>
  <c r="F45" i="1"/>
  <c r="F80" i="1"/>
  <c r="F23" i="1"/>
  <c r="F9" i="1"/>
  <c r="F53" i="1"/>
  <c r="G73" i="1"/>
  <c r="G57" i="1"/>
  <c r="G23" i="1"/>
  <c r="G26" i="1"/>
  <c r="G27" i="1" s="1"/>
  <c r="G30" i="1"/>
  <c r="G31" i="1" s="1"/>
  <c r="G34" i="1"/>
  <c r="F65" i="1"/>
  <c r="G6" i="1"/>
  <c r="G15" i="1"/>
  <c r="G74" i="1"/>
  <c r="G76" i="1"/>
  <c r="F13" i="1"/>
  <c r="F31" i="1"/>
  <c r="G5" i="1"/>
  <c r="G48" i="1"/>
  <c r="G49" i="1" s="1"/>
  <c r="G51" i="1"/>
  <c r="G53" i="1" s="1"/>
  <c r="G70" i="1"/>
  <c r="G78" i="1"/>
  <c r="G4" i="1"/>
  <c r="G12" i="1"/>
  <c r="G16" i="1"/>
  <c r="G20" i="1"/>
  <c r="G24" i="1"/>
  <c r="G35" i="1"/>
  <c r="G37" i="1" s="1"/>
  <c r="G41" i="1"/>
  <c r="G44" i="1"/>
  <c r="G45" i="1" s="1"/>
  <c r="G75" i="1"/>
  <c r="F64" i="1" l="1"/>
  <c r="F67" i="1" s="1"/>
  <c r="F82" i="1" s="1"/>
  <c r="G13" i="1"/>
  <c r="G9" i="1"/>
  <c r="G80" i="1"/>
  <c r="G65" i="1"/>
  <c r="G64" i="1" l="1"/>
  <c r="G67" i="1" s="1"/>
  <c r="G82" i="1" s="1"/>
</calcChain>
</file>

<file path=xl/sharedStrings.xml><?xml version="1.0" encoding="utf-8"?>
<sst xmlns="http://schemas.openxmlformats.org/spreadsheetml/2006/main" count="117" uniqueCount="69">
  <si>
    <t>Sample name</t>
  </si>
  <si>
    <t>measurement name</t>
  </si>
  <si>
    <t>Comment</t>
  </si>
  <si>
    <t>Peaks</t>
  </si>
  <si>
    <t>measured thickness</t>
  </si>
  <si>
    <t>Thickness calculation</t>
  </si>
  <si>
    <t>Overtones:Total Absorbance</t>
  </si>
  <si>
    <t>FA</t>
  </si>
  <si>
    <t>ol4</t>
  </si>
  <si>
    <t>low serp peak</t>
  </si>
  <si>
    <t>ol5</t>
  </si>
  <si>
    <t>ol6</t>
  </si>
  <si>
    <t>ol8</t>
  </si>
  <si>
    <t>ol16</t>
  </si>
  <si>
    <t>low serp and broad lower peaks,3552,3542,3530</t>
  </si>
  <si>
    <t>ol23</t>
  </si>
  <si>
    <t>very low serp peak</t>
  </si>
  <si>
    <t>ol28</t>
  </si>
  <si>
    <t xml:space="preserve"> broad lower peaks 3552,3531</t>
  </si>
  <si>
    <t>ol40</t>
  </si>
  <si>
    <t>ol42</t>
  </si>
  <si>
    <t>no serp peak</t>
  </si>
  <si>
    <t>ol44</t>
  </si>
  <si>
    <t>ol45</t>
  </si>
  <si>
    <t>First occurrence of peak at 3546</t>
  </si>
  <si>
    <t>ol46</t>
  </si>
  <si>
    <t>ol49</t>
  </si>
  <si>
    <t>ol50</t>
  </si>
  <si>
    <t>small serp peak</t>
  </si>
  <si>
    <t>ol52</t>
  </si>
  <si>
    <t>ol53</t>
  </si>
  <si>
    <t>ol54</t>
  </si>
  <si>
    <t>ol57</t>
  </si>
  <si>
    <t>Olivine 2 generation</t>
  </si>
  <si>
    <t>Integrated area</t>
  </si>
  <si>
    <t>ol39</t>
  </si>
  <si>
    <t>large ol, with ticl peaks</t>
  </si>
  <si>
    <t xml:space="preserve">FA </t>
  </si>
  <si>
    <t>ol(11)</t>
  </si>
  <si>
    <t>ol(11,2)</t>
  </si>
  <si>
    <t>ol(20)</t>
  </si>
  <si>
    <t>ol(46)</t>
  </si>
  <si>
    <t>ol(51)</t>
  </si>
  <si>
    <t>ol(1.0)</t>
  </si>
  <si>
    <t>ol(1.1)</t>
  </si>
  <si>
    <t>ol(2.0)</t>
  </si>
  <si>
    <t>ol(3.0)</t>
  </si>
  <si>
    <t>Olivine1 generation</t>
  </si>
  <si>
    <r>
      <t>3578,</t>
    </r>
    <r>
      <rPr>
        <b/>
        <i/>
        <u/>
        <sz val="11"/>
        <color indexed="8"/>
        <rFont val="Arial"/>
        <family val="2"/>
      </rPr>
      <t>3566</t>
    </r>
    <r>
      <rPr>
        <sz val="11"/>
        <color indexed="8"/>
        <rFont val="Arial"/>
        <family val="2"/>
      </rPr>
      <t>,3550,3540,3533</t>
    </r>
  </si>
  <si>
    <r>
      <rPr>
        <b/>
        <i/>
        <u/>
        <sz val="11"/>
        <color indexed="8"/>
        <rFont val="Arial"/>
        <family val="2"/>
      </rPr>
      <t>3612</t>
    </r>
    <r>
      <rPr>
        <sz val="11"/>
        <color indexed="8"/>
        <rFont val="Arial"/>
        <family val="2"/>
      </rPr>
      <t>,3599,3579,3550</t>
    </r>
  </si>
  <si>
    <r>
      <rPr>
        <b/>
        <i/>
        <u/>
        <sz val="11"/>
        <color indexed="8"/>
        <rFont val="Arial"/>
        <family val="2"/>
      </rPr>
      <t>3612</t>
    </r>
    <r>
      <rPr>
        <sz val="11"/>
        <color indexed="8"/>
        <rFont val="Arial"/>
        <family val="2"/>
      </rPr>
      <t>,3599,3579,3565,3533</t>
    </r>
  </si>
  <si>
    <r>
      <rPr>
        <b/>
        <i/>
        <u/>
        <sz val="11"/>
        <color indexed="8"/>
        <rFont val="Arial"/>
        <family val="2"/>
      </rPr>
      <t>3612</t>
    </r>
    <r>
      <rPr>
        <sz val="11"/>
        <color indexed="8"/>
        <rFont val="Arial"/>
        <family val="2"/>
      </rPr>
      <t>,3600,3579,3565,3552,3530,3480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3599,3578,3567,3552,3540,3536</t>
    </r>
  </si>
  <si>
    <r>
      <t>3613, 3599,3579,</t>
    </r>
    <r>
      <rPr>
        <b/>
        <i/>
        <u/>
        <sz val="11"/>
        <color indexed="8"/>
        <rFont val="Arial"/>
        <family val="2"/>
      </rPr>
      <t>3566,</t>
    </r>
    <r>
      <rPr>
        <sz val="11"/>
        <color indexed="8"/>
        <rFont val="Arial"/>
        <family val="2"/>
      </rPr>
      <t>3530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,3540,3530, 3479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3600,3579,3566,3552,3530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,3530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,3540,3530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,3540,3530,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,3540,3530,3478</t>
    </r>
  </si>
  <si>
    <r>
      <rPr>
        <b/>
        <i/>
        <u/>
        <sz val="11"/>
        <color indexed="8"/>
        <rFont val="Arial"/>
        <family val="2"/>
      </rPr>
      <t>3613</t>
    </r>
    <r>
      <rPr>
        <sz val="11"/>
        <color indexed="8"/>
        <rFont val="Arial"/>
        <family val="2"/>
      </rPr>
      <t>, 3600,3579,3566,3552</t>
    </r>
  </si>
  <si>
    <t>Water content(Bell03)_m_thickness</t>
  </si>
  <si>
    <t>Water content(Bell03)_o_thickness</t>
  </si>
  <si>
    <t>Calculated water contents using the conversion factor</t>
  </si>
  <si>
    <t>Conversion factor (3613) to total water contents</t>
  </si>
  <si>
    <t>Calculate Total</t>
  </si>
  <si>
    <t>Total average</t>
  </si>
  <si>
    <t>3613 Total average</t>
  </si>
  <si>
    <t>Additional file 6: Table S4: Water contents of Ti-clinohumite bearing oliv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u/>
      <sz val="11"/>
      <color indexed="8"/>
      <name val="Arial"/>
      <family val="2"/>
    </font>
    <font>
      <sz val="11"/>
      <color indexed="8"/>
      <name val="Arial"/>
      <family val="2"/>
    </font>
    <font>
      <b/>
      <u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left"/>
    </xf>
    <xf numFmtId="164" fontId="1" fillId="2" borderId="3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" fillId="0" borderId="0" xfId="0" applyFont="1" applyFill="1" applyBorder="1"/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2" fillId="2" borderId="2" xfId="0" applyFont="1" applyFill="1" applyBorder="1" applyAlignment="1">
      <alignment horizontal="left"/>
    </xf>
    <xf numFmtId="164" fontId="2" fillId="3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86"/>
  <sheetViews>
    <sheetView tabSelected="1" zoomScale="60" zoomScaleNormal="60" workbookViewId="0">
      <selection activeCell="E1" sqref="E1"/>
    </sheetView>
  </sheetViews>
  <sheetFormatPr defaultColWidth="25.7109375" defaultRowHeight="14.25" x14ac:dyDescent="0.2"/>
  <cols>
    <col min="1" max="1" width="20.28515625" style="1" customWidth="1"/>
    <col min="2" max="2" width="23.28515625" style="1" customWidth="1"/>
    <col min="3" max="3" width="47" style="1" customWidth="1"/>
    <col min="4" max="4" width="53.140625" style="1" customWidth="1"/>
    <col min="5" max="5" width="23.42578125" style="1" customWidth="1"/>
    <col min="6" max="6" width="36.140625" style="1" customWidth="1"/>
    <col min="7" max="7" width="35.42578125" style="1" customWidth="1"/>
    <col min="8" max="8" width="23.28515625" style="1" customWidth="1"/>
    <col min="9" max="9" width="25.7109375" style="1"/>
    <col min="10" max="10" width="29.85546875" style="1" customWidth="1"/>
    <col min="11" max="254" width="25.7109375" style="1"/>
    <col min="255" max="255" width="20.28515625" style="1" customWidth="1"/>
    <col min="256" max="256" width="23.28515625" style="1" customWidth="1"/>
    <col min="257" max="510" width="25.7109375" style="1"/>
    <col min="511" max="511" width="20.28515625" style="1" customWidth="1"/>
    <col min="512" max="512" width="23.28515625" style="1" customWidth="1"/>
    <col min="513" max="766" width="25.7109375" style="1"/>
    <col min="767" max="767" width="20.28515625" style="1" customWidth="1"/>
    <col min="768" max="768" width="23.28515625" style="1" customWidth="1"/>
    <col min="769" max="1022" width="25.7109375" style="1"/>
    <col min="1023" max="1023" width="20.28515625" style="1" customWidth="1"/>
    <col min="1024" max="1024" width="23.28515625" style="1" customWidth="1"/>
    <col min="1025" max="1278" width="25.7109375" style="1"/>
    <col min="1279" max="1279" width="20.28515625" style="1" customWidth="1"/>
    <col min="1280" max="1280" width="23.28515625" style="1" customWidth="1"/>
    <col min="1281" max="1534" width="25.7109375" style="1"/>
    <col min="1535" max="1535" width="20.28515625" style="1" customWidth="1"/>
    <col min="1536" max="1536" width="23.28515625" style="1" customWidth="1"/>
    <col min="1537" max="1790" width="25.7109375" style="1"/>
    <col min="1791" max="1791" width="20.28515625" style="1" customWidth="1"/>
    <col min="1792" max="1792" width="23.28515625" style="1" customWidth="1"/>
    <col min="1793" max="2046" width="25.7109375" style="1"/>
    <col min="2047" max="2047" width="20.28515625" style="1" customWidth="1"/>
    <col min="2048" max="2048" width="23.28515625" style="1" customWidth="1"/>
    <col min="2049" max="2302" width="25.7109375" style="1"/>
    <col min="2303" max="2303" width="20.28515625" style="1" customWidth="1"/>
    <col min="2304" max="2304" width="23.28515625" style="1" customWidth="1"/>
    <col min="2305" max="2558" width="25.7109375" style="1"/>
    <col min="2559" max="2559" width="20.28515625" style="1" customWidth="1"/>
    <col min="2560" max="2560" width="23.28515625" style="1" customWidth="1"/>
    <col min="2561" max="2814" width="25.7109375" style="1"/>
    <col min="2815" max="2815" width="20.28515625" style="1" customWidth="1"/>
    <col min="2816" max="2816" width="23.28515625" style="1" customWidth="1"/>
    <col min="2817" max="3070" width="25.7109375" style="1"/>
    <col min="3071" max="3071" width="20.28515625" style="1" customWidth="1"/>
    <col min="3072" max="3072" width="23.28515625" style="1" customWidth="1"/>
    <col min="3073" max="3326" width="25.7109375" style="1"/>
    <col min="3327" max="3327" width="20.28515625" style="1" customWidth="1"/>
    <col min="3328" max="3328" width="23.28515625" style="1" customWidth="1"/>
    <col min="3329" max="3582" width="25.7109375" style="1"/>
    <col min="3583" max="3583" width="20.28515625" style="1" customWidth="1"/>
    <col min="3584" max="3584" width="23.28515625" style="1" customWidth="1"/>
    <col min="3585" max="3838" width="25.7109375" style="1"/>
    <col min="3839" max="3839" width="20.28515625" style="1" customWidth="1"/>
    <col min="3840" max="3840" width="23.28515625" style="1" customWidth="1"/>
    <col min="3841" max="4094" width="25.7109375" style="1"/>
    <col min="4095" max="4095" width="20.28515625" style="1" customWidth="1"/>
    <col min="4096" max="4096" width="23.28515625" style="1" customWidth="1"/>
    <col min="4097" max="4350" width="25.7109375" style="1"/>
    <col min="4351" max="4351" width="20.28515625" style="1" customWidth="1"/>
    <col min="4352" max="4352" width="23.28515625" style="1" customWidth="1"/>
    <col min="4353" max="4606" width="25.7109375" style="1"/>
    <col min="4607" max="4607" width="20.28515625" style="1" customWidth="1"/>
    <col min="4608" max="4608" width="23.28515625" style="1" customWidth="1"/>
    <col min="4609" max="4862" width="25.7109375" style="1"/>
    <col min="4863" max="4863" width="20.28515625" style="1" customWidth="1"/>
    <col min="4864" max="4864" width="23.28515625" style="1" customWidth="1"/>
    <col min="4865" max="5118" width="25.7109375" style="1"/>
    <col min="5119" max="5119" width="20.28515625" style="1" customWidth="1"/>
    <col min="5120" max="5120" width="23.28515625" style="1" customWidth="1"/>
    <col min="5121" max="5374" width="25.7109375" style="1"/>
    <col min="5375" max="5375" width="20.28515625" style="1" customWidth="1"/>
    <col min="5376" max="5376" width="23.28515625" style="1" customWidth="1"/>
    <col min="5377" max="5630" width="25.7109375" style="1"/>
    <col min="5631" max="5631" width="20.28515625" style="1" customWidth="1"/>
    <col min="5632" max="5632" width="23.28515625" style="1" customWidth="1"/>
    <col min="5633" max="5886" width="25.7109375" style="1"/>
    <col min="5887" max="5887" width="20.28515625" style="1" customWidth="1"/>
    <col min="5888" max="5888" width="23.28515625" style="1" customWidth="1"/>
    <col min="5889" max="6142" width="25.7109375" style="1"/>
    <col min="6143" max="6143" width="20.28515625" style="1" customWidth="1"/>
    <col min="6144" max="6144" width="23.28515625" style="1" customWidth="1"/>
    <col min="6145" max="6398" width="25.7109375" style="1"/>
    <col min="6399" max="6399" width="20.28515625" style="1" customWidth="1"/>
    <col min="6400" max="6400" width="23.28515625" style="1" customWidth="1"/>
    <col min="6401" max="6654" width="25.7109375" style="1"/>
    <col min="6655" max="6655" width="20.28515625" style="1" customWidth="1"/>
    <col min="6656" max="6656" width="23.28515625" style="1" customWidth="1"/>
    <col min="6657" max="6910" width="25.7109375" style="1"/>
    <col min="6911" max="6911" width="20.28515625" style="1" customWidth="1"/>
    <col min="6912" max="6912" width="23.28515625" style="1" customWidth="1"/>
    <col min="6913" max="7166" width="25.7109375" style="1"/>
    <col min="7167" max="7167" width="20.28515625" style="1" customWidth="1"/>
    <col min="7168" max="7168" width="23.28515625" style="1" customWidth="1"/>
    <col min="7169" max="7422" width="25.7109375" style="1"/>
    <col min="7423" max="7423" width="20.28515625" style="1" customWidth="1"/>
    <col min="7424" max="7424" width="23.28515625" style="1" customWidth="1"/>
    <col min="7425" max="7678" width="25.7109375" style="1"/>
    <col min="7679" max="7679" width="20.28515625" style="1" customWidth="1"/>
    <col min="7680" max="7680" width="23.28515625" style="1" customWidth="1"/>
    <col min="7681" max="7934" width="25.7109375" style="1"/>
    <col min="7935" max="7935" width="20.28515625" style="1" customWidth="1"/>
    <col min="7936" max="7936" width="23.28515625" style="1" customWidth="1"/>
    <col min="7937" max="8190" width="25.7109375" style="1"/>
    <col min="8191" max="8191" width="20.28515625" style="1" customWidth="1"/>
    <col min="8192" max="8192" width="23.28515625" style="1" customWidth="1"/>
    <col min="8193" max="8446" width="25.7109375" style="1"/>
    <col min="8447" max="8447" width="20.28515625" style="1" customWidth="1"/>
    <col min="8448" max="8448" width="23.28515625" style="1" customWidth="1"/>
    <col min="8449" max="8702" width="25.7109375" style="1"/>
    <col min="8703" max="8703" width="20.28515625" style="1" customWidth="1"/>
    <col min="8704" max="8704" width="23.28515625" style="1" customWidth="1"/>
    <col min="8705" max="8958" width="25.7109375" style="1"/>
    <col min="8959" max="8959" width="20.28515625" style="1" customWidth="1"/>
    <col min="8960" max="8960" width="23.28515625" style="1" customWidth="1"/>
    <col min="8961" max="9214" width="25.7109375" style="1"/>
    <col min="9215" max="9215" width="20.28515625" style="1" customWidth="1"/>
    <col min="9216" max="9216" width="23.28515625" style="1" customWidth="1"/>
    <col min="9217" max="9470" width="25.7109375" style="1"/>
    <col min="9471" max="9471" width="20.28515625" style="1" customWidth="1"/>
    <col min="9472" max="9472" width="23.28515625" style="1" customWidth="1"/>
    <col min="9473" max="9726" width="25.7109375" style="1"/>
    <col min="9727" max="9727" width="20.28515625" style="1" customWidth="1"/>
    <col min="9728" max="9728" width="23.28515625" style="1" customWidth="1"/>
    <col min="9729" max="9982" width="25.7109375" style="1"/>
    <col min="9983" max="9983" width="20.28515625" style="1" customWidth="1"/>
    <col min="9984" max="9984" width="23.28515625" style="1" customWidth="1"/>
    <col min="9985" max="10238" width="25.7109375" style="1"/>
    <col min="10239" max="10239" width="20.28515625" style="1" customWidth="1"/>
    <col min="10240" max="10240" width="23.28515625" style="1" customWidth="1"/>
    <col min="10241" max="10494" width="25.7109375" style="1"/>
    <col min="10495" max="10495" width="20.28515625" style="1" customWidth="1"/>
    <col min="10496" max="10496" width="23.28515625" style="1" customWidth="1"/>
    <col min="10497" max="10750" width="25.7109375" style="1"/>
    <col min="10751" max="10751" width="20.28515625" style="1" customWidth="1"/>
    <col min="10752" max="10752" width="23.28515625" style="1" customWidth="1"/>
    <col min="10753" max="11006" width="25.7109375" style="1"/>
    <col min="11007" max="11007" width="20.28515625" style="1" customWidth="1"/>
    <col min="11008" max="11008" width="23.28515625" style="1" customWidth="1"/>
    <col min="11009" max="11262" width="25.7109375" style="1"/>
    <col min="11263" max="11263" width="20.28515625" style="1" customWidth="1"/>
    <col min="11264" max="11264" width="23.28515625" style="1" customWidth="1"/>
    <col min="11265" max="11518" width="25.7109375" style="1"/>
    <col min="11519" max="11519" width="20.28515625" style="1" customWidth="1"/>
    <col min="11520" max="11520" width="23.28515625" style="1" customWidth="1"/>
    <col min="11521" max="11774" width="25.7109375" style="1"/>
    <col min="11775" max="11775" width="20.28515625" style="1" customWidth="1"/>
    <col min="11776" max="11776" width="23.28515625" style="1" customWidth="1"/>
    <col min="11777" max="12030" width="25.7109375" style="1"/>
    <col min="12031" max="12031" width="20.28515625" style="1" customWidth="1"/>
    <col min="12032" max="12032" width="23.28515625" style="1" customWidth="1"/>
    <col min="12033" max="12286" width="25.7109375" style="1"/>
    <col min="12287" max="12287" width="20.28515625" style="1" customWidth="1"/>
    <col min="12288" max="12288" width="23.28515625" style="1" customWidth="1"/>
    <col min="12289" max="12542" width="25.7109375" style="1"/>
    <col min="12543" max="12543" width="20.28515625" style="1" customWidth="1"/>
    <col min="12544" max="12544" width="23.28515625" style="1" customWidth="1"/>
    <col min="12545" max="12798" width="25.7109375" style="1"/>
    <col min="12799" max="12799" width="20.28515625" style="1" customWidth="1"/>
    <col min="12800" max="12800" width="23.28515625" style="1" customWidth="1"/>
    <col min="12801" max="13054" width="25.7109375" style="1"/>
    <col min="13055" max="13055" width="20.28515625" style="1" customWidth="1"/>
    <col min="13056" max="13056" width="23.28515625" style="1" customWidth="1"/>
    <col min="13057" max="13310" width="25.7109375" style="1"/>
    <col min="13311" max="13311" width="20.28515625" style="1" customWidth="1"/>
    <col min="13312" max="13312" width="23.28515625" style="1" customWidth="1"/>
    <col min="13313" max="13566" width="25.7109375" style="1"/>
    <col min="13567" max="13567" width="20.28515625" style="1" customWidth="1"/>
    <col min="13568" max="13568" width="23.28515625" style="1" customWidth="1"/>
    <col min="13569" max="13822" width="25.7109375" style="1"/>
    <col min="13823" max="13823" width="20.28515625" style="1" customWidth="1"/>
    <col min="13824" max="13824" width="23.28515625" style="1" customWidth="1"/>
    <col min="13825" max="14078" width="25.7109375" style="1"/>
    <col min="14079" max="14079" width="20.28515625" style="1" customWidth="1"/>
    <col min="14080" max="14080" width="23.28515625" style="1" customWidth="1"/>
    <col min="14081" max="14334" width="25.7109375" style="1"/>
    <col min="14335" max="14335" width="20.28515625" style="1" customWidth="1"/>
    <col min="14336" max="14336" width="23.28515625" style="1" customWidth="1"/>
    <col min="14337" max="14590" width="25.7109375" style="1"/>
    <col min="14591" max="14591" width="20.28515625" style="1" customWidth="1"/>
    <col min="14592" max="14592" width="23.28515625" style="1" customWidth="1"/>
    <col min="14593" max="14846" width="25.7109375" style="1"/>
    <col min="14847" max="14847" width="20.28515625" style="1" customWidth="1"/>
    <col min="14848" max="14848" width="23.28515625" style="1" customWidth="1"/>
    <col min="14849" max="15102" width="25.7109375" style="1"/>
    <col min="15103" max="15103" width="20.28515625" style="1" customWidth="1"/>
    <col min="15104" max="15104" width="23.28515625" style="1" customWidth="1"/>
    <col min="15105" max="15358" width="25.7109375" style="1"/>
    <col min="15359" max="15359" width="20.28515625" style="1" customWidth="1"/>
    <col min="15360" max="15360" width="23.28515625" style="1" customWidth="1"/>
    <col min="15361" max="15614" width="25.7109375" style="1"/>
    <col min="15615" max="15615" width="20.28515625" style="1" customWidth="1"/>
    <col min="15616" max="15616" width="23.28515625" style="1" customWidth="1"/>
    <col min="15617" max="15870" width="25.7109375" style="1"/>
    <col min="15871" max="15871" width="20.28515625" style="1" customWidth="1"/>
    <col min="15872" max="15872" width="23.28515625" style="1" customWidth="1"/>
    <col min="15873" max="16126" width="25.7109375" style="1"/>
    <col min="16127" max="16127" width="20.28515625" style="1" customWidth="1"/>
    <col min="16128" max="16128" width="23.28515625" style="1" customWidth="1"/>
    <col min="16129" max="16384" width="25.7109375" style="1"/>
  </cols>
  <sheetData>
    <row r="1" spans="1:13" ht="18.75" thickBot="1" x14ac:dyDescent="0.3">
      <c r="A1" s="8"/>
      <c r="B1" s="8"/>
      <c r="C1" s="8"/>
      <c r="E1" s="22" t="s">
        <v>68</v>
      </c>
      <c r="F1" s="8"/>
      <c r="G1" s="8"/>
      <c r="H1" s="8"/>
      <c r="I1" s="8"/>
      <c r="J1" s="8"/>
    </row>
    <row r="2" spans="1:13" ht="15.75" thickTop="1" x14ac:dyDescent="0.25">
      <c r="A2" s="9" t="s">
        <v>0</v>
      </c>
      <c r="B2" s="9" t="s">
        <v>1</v>
      </c>
      <c r="C2" s="9" t="s">
        <v>2</v>
      </c>
      <c r="D2" s="26" t="s">
        <v>3</v>
      </c>
      <c r="E2" s="9" t="s">
        <v>34</v>
      </c>
      <c r="F2" s="9" t="s">
        <v>61</v>
      </c>
      <c r="G2" s="9" t="s">
        <v>62</v>
      </c>
      <c r="H2" s="9" t="s">
        <v>4</v>
      </c>
      <c r="I2" s="9" t="s">
        <v>5</v>
      </c>
      <c r="J2" s="9" t="s">
        <v>6</v>
      </c>
      <c r="K2" s="5"/>
      <c r="M2" s="5"/>
    </row>
    <row r="3" spans="1:13" x14ac:dyDescent="0.2">
      <c r="A3" s="6" t="s">
        <v>7</v>
      </c>
      <c r="B3" s="6" t="s">
        <v>8</v>
      </c>
      <c r="C3" s="12" t="s">
        <v>9</v>
      </c>
      <c r="D3" s="12" t="s">
        <v>48</v>
      </c>
      <c r="E3" s="10">
        <v>1.3280000000000001</v>
      </c>
      <c r="F3" s="10">
        <f t="shared" ref="F3:F8" si="0">E3/(H3)*10000*3*0.188</f>
        <v>65.129739130434771</v>
      </c>
      <c r="G3" s="10">
        <f t="shared" ref="G3:G8" si="1">E3/(I3)*10000*3*0.188</f>
        <v>79.171300558146655</v>
      </c>
      <c r="H3" s="10">
        <v>115</v>
      </c>
      <c r="I3" s="10">
        <f t="shared" ref="I3:I8" si="2">J3/0.553</f>
        <v>94.603978300180827</v>
      </c>
      <c r="J3" s="10">
        <v>52.316000000000003</v>
      </c>
    </row>
    <row r="4" spans="1:13" ht="15" x14ac:dyDescent="0.25">
      <c r="A4" s="6"/>
      <c r="B4" s="6"/>
      <c r="C4" s="12"/>
      <c r="D4" s="13">
        <v>3613</v>
      </c>
      <c r="E4" s="10">
        <v>4.5999999999999999E-2</v>
      </c>
      <c r="F4" s="10">
        <f t="shared" si="0"/>
        <v>2.2560000000000002</v>
      </c>
      <c r="G4" s="10">
        <f t="shared" si="1"/>
        <v>2.7423793868032726</v>
      </c>
      <c r="H4" s="10">
        <v>115</v>
      </c>
      <c r="I4" s="10">
        <f t="shared" si="2"/>
        <v>94.603978300180827</v>
      </c>
      <c r="J4" s="10">
        <v>52.316000000000003</v>
      </c>
    </row>
    <row r="5" spans="1:13" x14ac:dyDescent="0.2">
      <c r="A5" s="6" t="s">
        <v>7</v>
      </c>
      <c r="B5" s="6" t="s">
        <v>10</v>
      </c>
      <c r="C5" s="12" t="s">
        <v>9</v>
      </c>
      <c r="D5" s="12" t="s">
        <v>49</v>
      </c>
      <c r="E5" s="10">
        <v>1.4650000000000001</v>
      </c>
      <c r="F5" s="10">
        <f t="shared" si="0"/>
        <v>71.848695652173916</v>
      </c>
      <c r="G5" s="10">
        <f t="shared" si="1"/>
        <v>75.932161196510194</v>
      </c>
      <c r="H5" s="10">
        <v>115</v>
      </c>
      <c r="I5" s="10">
        <f t="shared" si="2"/>
        <v>108.8155515370705</v>
      </c>
      <c r="J5" s="10">
        <v>60.174999999999997</v>
      </c>
    </row>
    <row r="6" spans="1:13" ht="15" x14ac:dyDescent="0.25">
      <c r="A6" s="6"/>
      <c r="B6" s="6"/>
      <c r="C6" s="12"/>
      <c r="D6" s="13">
        <v>3612</v>
      </c>
      <c r="E6" s="10">
        <v>0.38800000000000001</v>
      </c>
      <c r="F6" s="10">
        <f t="shared" si="0"/>
        <v>19.028869565217391</v>
      </c>
      <c r="G6" s="10">
        <f t="shared" si="1"/>
        <v>20.11036078105526</v>
      </c>
      <c r="H6" s="10">
        <v>115</v>
      </c>
      <c r="I6" s="10">
        <f t="shared" si="2"/>
        <v>108.8155515370705</v>
      </c>
      <c r="J6" s="10">
        <v>60.174999999999997</v>
      </c>
    </row>
    <row r="7" spans="1:13" x14ac:dyDescent="0.2">
      <c r="A7" s="6" t="s">
        <v>7</v>
      </c>
      <c r="B7" s="6" t="s">
        <v>11</v>
      </c>
      <c r="C7" s="12" t="s">
        <v>9</v>
      </c>
      <c r="D7" s="12" t="s">
        <v>50</v>
      </c>
      <c r="E7" s="10">
        <v>4.2000000000000003E-2</v>
      </c>
      <c r="F7" s="10">
        <f t="shared" si="0"/>
        <v>2.0598260869565217</v>
      </c>
      <c r="G7" s="10">
        <f t="shared" si="1"/>
        <v>2.1447809286790234</v>
      </c>
      <c r="H7" s="10">
        <v>115</v>
      </c>
      <c r="I7" s="10">
        <f t="shared" si="2"/>
        <v>110.44484629294755</v>
      </c>
      <c r="J7" s="10">
        <v>61.076000000000001</v>
      </c>
    </row>
    <row r="8" spans="1:13" x14ac:dyDescent="0.2">
      <c r="A8" s="6"/>
      <c r="B8" s="6"/>
      <c r="C8" s="12"/>
      <c r="D8" s="12"/>
      <c r="E8" s="10">
        <v>1.734</v>
      </c>
      <c r="F8" s="10">
        <f t="shared" si="0"/>
        <v>85.04139130434784</v>
      </c>
      <c r="G8" s="10">
        <f t="shared" si="1"/>
        <v>88.548812626891106</v>
      </c>
      <c r="H8" s="10">
        <v>115</v>
      </c>
      <c r="I8" s="10">
        <f t="shared" si="2"/>
        <v>110.44484629294755</v>
      </c>
      <c r="J8" s="10">
        <v>61.076000000000001</v>
      </c>
    </row>
    <row r="9" spans="1:13" x14ac:dyDescent="0.2">
      <c r="A9" s="6"/>
      <c r="B9" s="6"/>
      <c r="C9" s="12"/>
      <c r="D9" s="12"/>
      <c r="E9" s="10">
        <f>SUM(E7:E8)</f>
        <v>1.776</v>
      </c>
      <c r="F9" s="10">
        <f>SUM(F7:F8)</f>
        <v>87.10121739130436</v>
      </c>
      <c r="G9" s="10">
        <f>SUM(G7:G8)</f>
        <v>90.693593555570132</v>
      </c>
      <c r="H9" s="10">
        <v>115</v>
      </c>
      <c r="I9" s="10"/>
      <c r="J9" s="10"/>
    </row>
    <row r="10" spans="1:13" ht="15" x14ac:dyDescent="0.25">
      <c r="A10" s="6"/>
      <c r="B10" s="6"/>
      <c r="C10" s="12"/>
      <c r="D10" s="13">
        <v>3612</v>
      </c>
      <c r="E10" s="10">
        <v>0.35799999999999998</v>
      </c>
      <c r="F10" s="10">
        <f>E10/(H10)*10000*3*0.188</f>
        <v>17.557565217391307</v>
      </c>
      <c r="G10" s="10">
        <f>E10/(I10)*10000*3*0.188</f>
        <v>18.281704106359289</v>
      </c>
      <c r="H10" s="10">
        <v>115</v>
      </c>
      <c r="I10" s="10">
        <f>J10/0.553</f>
        <v>110.44484629294755</v>
      </c>
      <c r="J10" s="10">
        <v>61.076000000000001</v>
      </c>
    </row>
    <row r="11" spans="1:13" x14ac:dyDescent="0.2">
      <c r="A11" s="6" t="s">
        <v>7</v>
      </c>
      <c r="B11" s="6" t="s">
        <v>12</v>
      </c>
      <c r="C11" s="12" t="s">
        <v>9</v>
      </c>
      <c r="D11" s="12" t="s">
        <v>51</v>
      </c>
      <c r="E11" s="10">
        <v>2.0259999999999998</v>
      </c>
      <c r="F11" s="10">
        <f>E11/(H11)*10000*3*0.188</f>
        <v>99.362086956521736</v>
      </c>
      <c r="G11" s="10">
        <f>E11/(I11)*10000*3*0.188</f>
        <v>109.34867565369373</v>
      </c>
      <c r="H11" s="10">
        <v>115</v>
      </c>
      <c r="I11" s="10">
        <f>J11/0.553</f>
        <v>104.49728752260397</v>
      </c>
      <c r="J11" s="10">
        <v>57.786999999999999</v>
      </c>
    </row>
    <row r="12" spans="1:13" x14ac:dyDescent="0.2">
      <c r="A12" s="6"/>
      <c r="B12" s="6"/>
      <c r="C12" s="12"/>
      <c r="D12" s="12"/>
      <c r="E12" s="10">
        <v>5.2999999999999999E-2</v>
      </c>
      <c r="F12" s="10">
        <f>E12/(H12)*10000*3*0.188</f>
        <v>2.5993043478260867</v>
      </c>
      <c r="G12" s="10">
        <f>E12/(I12)*10000*3*0.188</f>
        <v>2.8605527194697769</v>
      </c>
      <c r="H12" s="10">
        <v>115</v>
      </c>
      <c r="I12" s="10">
        <f>J12/0.553</f>
        <v>104.49728752260397</v>
      </c>
      <c r="J12" s="10">
        <v>57.786999999999999</v>
      </c>
    </row>
    <row r="13" spans="1:13" x14ac:dyDescent="0.2">
      <c r="A13" s="6"/>
      <c r="B13" s="6"/>
      <c r="C13" s="12"/>
      <c r="D13" s="12"/>
      <c r="E13" s="10">
        <f>SUM(E11:E12)</f>
        <v>2.0789999999999997</v>
      </c>
      <c r="F13" s="10">
        <f>SUM(F11:F12)</f>
        <v>101.96139130434783</v>
      </c>
      <c r="G13" s="10">
        <f>SUM(G11:G12)</f>
        <v>112.20922837316351</v>
      </c>
      <c r="H13" s="10">
        <v>115</v>
      </c>
      <c r="I13" s="10"/>
      <c r="J13" s="10"/>
    </row>
    <row r="14" spans="1:13" ht="15" x14ac:dyDescent="0.25">
      <c r="A14" s="6"/>
      <c r="B14" s="6"/>
      <c r="C14" s="12"/>
      <c r="D14" s="13">
        <v>3612</v>
      </c>
      <c r="E14" s="10">
        <v>0.50900000000000001</v>
      </c>
      <c r="F14" s="10">
        <f>E14/(H14)*10000*3*0.188</f>
        <v>24.96313043478261</v>
      </c>
      <c r="G14" s="10">
        <f>E14/(I14)*10000*3*0.188</f>
        <v>27.472100645473901</v>
      </c>
      <c r="H14" s="10">
        <v>115</v>
      </c>
      <c r="I14" s="10">
        <f>J14/0.553</f>
        <v>104.49728752260397</v>
      </c>
      <c r="J14" s="10">
        <v>57.786999999999999</v>
      </c>
    </row>
    <row r="15" spans="1:13" x14ac:dyDescent="0.2">
      <c r="A15" s="6" t="s">
        <v>7</v>
      </c>
      <c r="B15" s="6" t="s">
        <v>13</v>
      </c>
      <c r="C15" s="12" t="s">
        <v>14</v>
      </c>
      <c r="D15" s="12" t="s">
        <v>52</v>
      </c>
      <c r="E15" s="10">
        <v>1.9990000000000001</v>
      </c>
      <c r="F15" s="10">
        <f>E15/(H15)*10000*3*0.188</f>
        <v>98.03791304347827</v>
      </c>
      <c r="G15" s="10">
        <f>E15/(I15)*10000*3*0.188</f>
        <v>108.32443324761975</v>
      </c>
      <c r="H15" s="10">
        <v>115</v>
      </c>
      <c r="I15" s="10">
        <f>J15/0.553</f>
        <v>104.07956600361662</v>
      </c>
      <c r="J15" s="10">
        <v>57.555999999999997</v>
      </c>
    </row>
    <row r="16" spans="1:13" ht="15" x14ac:dyDescent="0.25">
      <c r="A16" s="6"/>
      <c r="B16" s="6"/>
      <c r="C16" s="12"/>
      <c r="D16" s="13">
        <v>3613</v>
      </c>
      <c r="E16" s="10">
        <v>0.32100000000000001</v>
      </c>
      <c r="F16" s="10">
        <f>E16/(H16)*10000*3*0.188</f>
        <v>15.742956521739131</v>
      </c>
      <c r="G16" s="10">
        <f>E16/(I16)*10000*3*0.188</f>
        <v>17.394768920703317</v>
      </c>
      <c r="H16" s="10">
        <v>115</v>
      </c>
      <c r="I16" s="10">
        <f>J16/0.553</f>
        <v>104.07956600361662</v>
      </c>
      <c r="J16" s="10">
        <v>57.555999999999997</v>
      </c>
    </row>
    <row r="17" spans="1:10" x14ac:dyDescent="0.2">
      <c r="A17" s="6" t="s">
        <v>7</v>
      </c>
      <c r="B17" s="6" t="s">
        <v>15</v>
      </c>
      <c r="C17" s="12" t="s">
        <v>16</v>
      </c>
      <c r="D17" s="12" t="s">
        <v>53</v>
      </c>
      <c r="E17" s="10">
        <v>1.2430000000000001</v>
      </c>
      <c r="F17" s="10">
        <f>E17/(H17)*10000*3*0.188</f>
        <v>60.961043478260876</v>
      </c>
      <c r="G17" s="10">
        <f>E17/(I17)*10000*3*0.188</f>
        <v>74.834814400154443</v>
      </c>
      <c r="H17" s="10">
        <v>115</v>
      </c>
      <c r="I17" s="10">
        <f>J17/0.553</f>
        <v>93.679927667269425</v>
      </c>
      <c r="J17" s="10">
        <v>51.805</v>
      </c>
    </row>
    <row r="18" spans="1:10" x14ac:dyDescent="0.2">
      <c r="A18" s="6" t="s">
        <v>7</v>
      </c>
      <c r="B18" s="6" t="s">
        <v>15</v>
      </c>
      <c r="C18" s="12"/>
      <c r="D18" s="12">
        <v>3478</v>
      </c>
      <c r="E18" s="10">
        <v>4.8000000000000001E-2</v>
      </c>
      <c r="F18" s="10">
        <f>E18/(H18)*10000*3*0.188</f>
        <v>2.3540869565217388</v>
      </c>
      <c r="G18" s="10">
        <f>E18/(I18)*10000*3*0.188</f>
        <v>2.8898399768362135</v>
      </c>
      <c r="H18" s="10">
        <v>115</v>
      </c>
      <c r="I18" s="10">
        <f>J18/0.553</f>
        <v>93.679927667269425</v>
      </c>
      <c r="J18" s="10">
        <v>51.805</v>
      </c>
    </row>
    <row r="19" spans="1:10" x14ac:dyDescent="0.2">
      <c r="A19" s="6"/>
      <c r="B19" s="6"/>
      <c r="C19" s="12"/>
      <c r="D19" s="12"/>
      <c r="E19" s="10">
        <f>SUM(E17:E18)</f>
        <v>1.2910000000000001</v>
      </c>
      <c r="F19" s="10">
        <f>SUM(F17:F18)</f>
        <v>63.315130434782617</v>
      </c>
      <c r="G19" s="10">
        <f>SUM(G17:G18)</f>
        <v>77.724654376990657</v>
      </c>
      <c r="H19" s="10">
        <v>115</v>
      </c>
      <c r="I19" s="10"/>
      <c r="J19" s="10"/>
    </row>
    <row r="20" spans="1:10" ht="15" x14ac:dyDescent="0.25">
      <c r="A20" s="6"/>
      <c r="B20" s="6"/>
      <c r="C20" s="12"/>
      <c r="D20" s="13">
        <v>3613</v>
      </c>
      <c r="E20" s="10">
        <v>0.17599999999999999</v>
      </c>
      <c r="F20" s="10">
        <f>E20/(H20)*10000*3*0.188</f>
        <v>8.631652173913043</v>
      </c>
      <c r="G20" s="10">
        <f>E20/(I20)*10000*3*0.188</f>
        <v>10.596079915066115</v>
      </c>
      <c r="H20" s="10">
        <v>115</v>
      </c>
      <c r="I20" s="10">
        <f>J20/0.553</f>
        <v>93.679927667269425</v>
      </c>
      <c r="J20" s="10">
        <v>51.805</v>
      </c>
    </row>
    <row r="21" spans="1:10" x14ac:dyDescent="0.2">
      <c r="A21" s="6" t="s">
        <v>7</v>
      </c>
      <c r="B21" s="6" t="s">
        <v>17</v>
      </c>
      <c r="C21" s="12" t="s">
        <v>18</v>
      </c>
      <c r="D21" s="12" t="s">
        <v>54</v>
      </c>
      <c r="E21" s="10">
        <v>6.7000000000000004E-2</v>
      </c>
      <c r="F21" s="10">
        <f>E21/(H21)*10000*3*0.188</f>
        <v>3.2859130434782613</v>
      </c>
      <c r="G21" s="10">
        <f>E21/(I21)*10000*3*0.188</f>
        <v>3.7393107150526097</v>
      </c>
      <c r="H21" s="10">
        <v>115</v>
      </c>
      <c r="I21" s="10">
        <f>J21/0.553</f>
        <v>101.05605786618445</v>
      </c>
      <c r="J21" s="10">
        <v>55.884</v>
      </c>
    </row>
    <row r="22" spans="1:10" x14ac:dyDescent="0.2">
      <c r="A22" s="6"/>
      <c r="B22" s="6"/>
      <c r="C22" s="12"/>
      <c r="D22" s="12"/>
      <c r="E22" s="10">
        <v>1.8</v>
      </c>
      <c r="F22" s="10">
        <f>E22/(H22)*10000*3*0.188</f>
        <v>88.278260869565216</v>
      </c>
      <c r="G22" s="10">
        <f>E22/(I22)*10000*3*0.188</f>
        <v>100.45909383723428</v>
      </c>
      <c r="H22" s="10">
        <v>115</v>
      </c>
      <c r="I22" s="10">
        <f>J22/0.553</f>
        <v>101.05605786618445</v>
      </c>
      <c r="J22" s="10">
        <v>55.884</v>
      </c>
    </row>
    <row r="23" spans="1:10" x14ac:dyDescent="0.2">
      <c r="A23" s="6"/>
      <c r="B23" s="6"/>
      <c r="C23" s="12"/>
      <c r="D23" s="12"/>
      <c r="E23" s="10">
        <f>SUM(E21:E22)</f>
        <v>1.867</v>
      </c>
      <c r="F23" s="10">
        <f>SUM(F21:F22)</f>
        <v>91.564173913043476</v>
      </c>
      <c r="G23" s="10">
        <f>SUM(G21:G22)</f>
        <v>104.19840455228689</v>
      </c>
      <c r="H23" s="10">
        <v>115</v>
      </c>
      <c r="I23" s="10"/>
      <c r="J23" s="10"/>
    </row>
    <row r="24" spans="1:10" ht="15" x14ac:dyDescent="0.25">
      <c r="A24" s="6"/>
      <c r="B24" s="6"/>
      <c r="C24" s="12"/>
      <c r="D24" s="13">
        <v>3613</v>
      </c>
      <c r="E24" s="10">
        <v>0.34399999999999997</v>
      </c>
      <c r="F24" s="10">
        <f>E24/(H24)*10000*3*0.188</f>
        <v>16.870956521739128</v>
      </c>
      <c r="G24" s="10">
        <f>E24/(I24)*10000*3*0.188</f>
        <v>19.198849044449215</v>
      </c>
      <c r="H24" s="10">
        <v>115</v>
      </c>
      <c r="I24" s="10">
        <f>J24/0.553</f>
        <v>101.05605786618445</v>
      </c>
      <c r="J24" s="10">
        <v>55.884</v>
      </c>
    </row>
    <row r="25" spans="1:10" x14ac:dyDescent="0.2">
      <c r="A25" s="6" t="s">
        <v>7</v>
      </c>
      <c r="B25" s="6" t="s">
        <v>19</v>
      </c>
      <c r="C25" s="12" t="s">
        <v>9</v>
      </c>
      <c r="D25" s="12" t="s">
        <v>55</v>
      </c>
      <c r="E25" s="10">
        <v>2.016</v>
      </c>
      <c r="F25" s="10">
        <f>E25/(H25)*10000*3*0.188</f>
        <v>113.7024</v>
      </c>
      <c r="G25" s="10">
        <f>E25/(I25)*10000*3*0.188</f>
        <v>124.05774445584406</v>
      </c>
      <c r="H25" s="10">
        <v>100</v>
      </c>
      <c r="I25" s="10">
        <f>J25/0.553</f>
        <v>91.652802893309214</v>
      </c>
      <c r="J25" s="10">
        <v>50.683999999999997</v>
      </c>
    </row>
    <row r="26" spans="1:10" x14ac:dyDescent="0.2">
      <c r="A26" s="6"/>
      <c r="B26" s="6"/>
      <c r="C26" s="12"/>
      <c r="D26" s="12"/>
      <c r="E26" s="10">
        <v>0.10100000000000001</v>
      </c>
      <c r="F26" s="10">
        <f>E26/(H26)*10000*3*0.188</f>
        <v>5.6963999999999997</v>
      </c>
      <c r="G26" s="10">
        <f>E26/(I26)*10000*3*0.188</f>
        <v>6.2151945387104419</v>
      </c>
      <c r="H26" s="10">
        <v>100</v>
      </c>
      <c r="I26" s="10">
        <f>J26/0.553</f>
        <v>91.652802893309214</v>
      </c>
      <c r="J26" s="10">
        <v>50.683999999999997</v>
      </c>
    </row>
    <row r="27" spans="1:10" x14ac:dyDescent="0.2">
      <c r="A27" s="6"/>
      <c r="B27" s="6"/>
      <c r="C27" s="12"/>
      <c r="D27" s="12"/>
      <c r="E27" s="10">
        <f>SUM(E25:E26)</f>
        <v>2.117</v>
      </c>
      <c r="F27" s="10">
        <f>SUM(F25:F26)</f>
        <v>119.39879999999999</v>
      </c>
      <c r="G27" s="10">
        <f>SUM(G25:G26)</f>
        <v>130.27293899455449</v>
      </c>
      <c r="H27" s="10">
        <v>100</v>
      </c>
      <c r="I27" s="10"/>
      <c r="J27" s="10"/>
    </row>
    <row r="28" spans="1:10" ht="15" x14ac:dyDescent="0.25">
      <c r="A28" s="6"/>
      <c r="B28" s="6"/>
      <c r="C28" s="12"/>
      <c r="D28" s="13">
        <v>3613</v>
      </c>
      <c r="E28" s="10">
        <v>0.501</v>
      </c>
      <c r="F28" s="10">
        <f>E28/(H28)*10000*3*0.188</f>
        <v>28.256399999999996</v>
      </c>
      <c r="G28" s="10">
        <f>E28/(I28)*10000*3*0.188</f>
        <v>30.829826375187441</v>
      </c>
      <c r="H28" s="10">
        <v>100</v>
      </c>
      <c r="I28" s="10">
        <v>91.652802893309214</v>
      </c>
      <c r="J28" s="10">
        <v>50.683999999999997</v>
      </c>
    </row>
    <row r="29" spans="1:10" x14ac:dyDescent="0.2">
      <c r="A29" s="6" t="s">
        <v>7</v>
      </c>
      <c r="B29" s="6" t="s">
        <v>20</v>
      </c>
      <c r="C29" s="12" t="s">
        <v>21</v>
      </c>
      <c r="D29" s="12" t="s">
        <v>55</v>
      </c>
      <c r="E29" s="10">
        <v>1.607</v>
      </c>
      <c r="F29" s="10">
        <f>E29/(H29)*10000*3*0.188</f>
        <v>90.634799999999998</v>
      </c>
      <c r="G29" s="10">
        <f>E29/(I29)*10000*3*0.188</f>
        <v>108.00785346406637</v>
      </c>
      <c r="H29" s="10">
        <v>100</v>
      </c>
      <c r="I29" s="10">
        <f>J29/0.553</f>
        <v>83.915009041591318</v>
      </c>
      <c r="J29" s="10">
        <v>46.405000000000001</v>
      </c>
    </row>
    <row r="30" spans="1:10" x14ac:dyDescent="0.2">
      <c r="A30" s="6"/>
      <c r="B30" s="6"/>
      <c r="C30" s="12"/>
      <c r="D30" s="12"/>
      <c r="E30" s="10">
        <v>5.5E-2</v>
      </c>
      <c r="F30" s="10">
        <f>E30/(H30)*10000*3*0.188</f>
        <v>3.1019999999999999</v>
      </c>
      <c r="G30" s="10">
        <f>E30/(I30)*10000*3*0.188</f>
        <v>3.6965973494235533</v>
      </c>
      <c r="H30" s="10">
        <v>100</v>
      </c>
      <c r="I30" s="10">
        <f>J30/0.553</f>
        <v>83.915009041591318</v>
      </c>
      <c r="J30" s="10">
        <v>46.405000000000001</v>
      </c>
    </row>
    <row r="31" spans="1:10" x14ac:dyDescent="0.2">
      <c r="A31" s="6"/>
      <c r="B31" s="6"/>
      <c r="C31" s="12"/>
      <c r="D31" s="12"/>
      <c r="E31" s="10">
        <f>SUM(E29:E30)</f>
        <v>1.6619999999999999</v>
      </c>
      <c r="F31" s="10">
        <f>SUM(F29:F30)</f>
        <v>93.736800000000002</v>
      </c>
      <c r="G31" s="10">
        <f>SUM(G29:G30)</f>
        <v>111.70445081348993</v>
      </c>
      <c r="H31" s="10">
        <v>100</v>
      </c>
      <c r="I31" s="10"/>
      <c r="J31" s="10"/>
    </row>
    <row r="32" spans="1:10" ht="15" x14ac:dyDescent="0.25">
      <c r="A32" s="6"/>
      <c r="B32" s="6"/>
      <c r="C32" s="12"/>
      <c r="D32" s="13">
        <v>3613</v>
      </c>
      <c r="E32" s="10">
        <v>0.309</v>
      </c>
      <c r="F32" s="10">
        <f>E32/(H32)*10000*3*0.188</f>
        <v>17.427599999999998</v>
      </c>
      <c r="G32" s="10">
        <f>E32/(I32)*10000*3*0.188</f>
        <v>20.768156017670513</v>
      </c>
      <c r="H32" s="10">
        <v>100</v>
      </c>
      <c r="I32" s="10">
        <f>J32/0.553</f>
        <v>83.915009041591318</v>
      </c>
      <c r="J32" s="10">
        <v>46.405000000000001</v>
      </c>
    </row>
    <row r="33" spans="1:10" x14ac:dyDescent="0.2">
      <c r="A33" s="6" t="s">
        <v>7</v>
      </c>
      <c r="B33" s="6" t="s">
        <v>22</v>
      </c>
      <c r="C33" s="12"/>
      <c r="D33" s="12" t="s">
        <v>56</v>
      </c>
      <c r="E33" s="10">
        <v>1.84</v>
      </c>
      <c r="F33" s="10">
        <f>E33/(H33)*10000*3*0.188</f>
        <v>103.776</v>
      </c>
      <c r="G33" s="10">
        <f>E33/(I33)*10000*3*0.188</f>
        <v>113.49826553013075</v>
      </c>
      <c r="H33" s="10">
        <v>100</v>
      </c>
      <c r="I33" s="10">
        <f>J33/0.553</f>
        <v>91.433996383363464</v>
      </c>
      <c r="J33" s="10">
        <v>50.563000000000002</v>
      </c>
    </row>
    <row r="34" spans="1:10" ht="15" x14ac:dyDescent="0.25">
      <c r="A34" s="6"/>
      <c r="B34" s="6"/>
      <c r="C34" s="12"/>
      <c r="D34" s="13">
        <v>3613</v>
      </c>
      <c r="E34" s="10">
        <v>0.46</v>
      </c>
      <c r="F34" s="10">
        <f>E34/(H34)*10000*3*0.188</f>
        <v>25.943999999999999</v>
      </c>
      <c r="G34" s="10">
        <f>E34/(I34)*10000*3*0.188</f>
        <v>28.374566382532688</v>
      </c>
      <c r="H34" s="10">
        <v>100</v>
      </c>
      <c r="I34" s="10">
        <f>J34/0.553</f>
        <v>91.433996383363464</v>
      </c>
      <c r="J34" s="10">
        <v>50.563000000000002</v>
      </c>
    </row>
    <row r="35" spans="1:10" x14ac:dyDescent="0.2">
      <c r="A35" s="6" t="s">
        <v>7</v>
      </c>
      <c r="B35" s="6" t="s">
        <v>23</v>
      </c>
      <c r="C35" s="12" t="s">
        <v>24</v>
      </c>
      <c r="D35" s="12" t="s">
        <v>56</v>
      </c>
      <c r="E35" s="10">
        <v>2.1160000000000001</v>
      </c>
      <c r="F35" s="10">
        <f>E35/(H35)*10000*3*0.188</f>
        <v>119.34240000000001</v>
      </c>
      <c r="G35" s="10">
        <f>E35/(I35)*10000*3*0.188</f>
        <v>141.60786868361765</v>
      </c>
      <c r="H35" s="10">
        <v>100</v>
      </c>
      <c r="I35" s="10">
        <f>J35/0.553</f>
        <v>84.276672694394207</v>
      </c>
      <c r="J35" s="10">
        <v>46.604999999999997</v>
      </c>
    </row>
    <row r="36" spans="1:10" x14ac:dyDescent="0.2">
      <c r="A36" s="6"/>
      <c r="B36" s="6"/>
      <c r="C36" s="12"/>
      <c r="D36" s="12"/>
      <c r="E36" s="10">
        <v>8.2000000000000003E-2</v>
      </c>
      <c r="F36" s="10">
        <f>E36/(H36)*10000*3*0.188</f>
        <v>4.6247999999999996</v>
      </c>
      <c r="G36" s="10">
        <f>E36/(I36)*10000*3*0.188</f>
        <v>5.4876395236562612</v>
      </c>
      <c r="H36" s="10">
        <v>100</v>
      </c>
      <c r="I36" s="10">
        <f>J36/0.553</f>
        <v>84.276672694394207</v>
      </c>
      <c r="J36" s="10">
        <v>46.604999999999997</v>
      </c>
    </row>
    <row r="37" spans="1:10" x14ac:dyDescent="0.2">
      <c r="A37" s="6"/>
      <c r="B37" s="6"/>
      <c r="C37" s="12"/>
      <c r="D37" s="12"/>
      <c r="E37" s="10">
        <f>SUM(E35:E36)</f>
        <v>2.198</v>
      </c>
      <c r="F37" s="10">
        <f>SUM(F35:F36)</f>
        <v>123.96720000000001</v>
      </c>
      <c r="G37" s="10">
        <f>SUM(G35:G36)</f>
        <v>147.09550820727392</v>
      </c>
      <c r="H37" s="10">
        <v>100</v>
      </c>
      <c r="I37" s="10"/>
      <c r="J37" s="10"/>
    </row>
    <row r="38" spans="1:10" ht="15" x14ac:dyDescent="0.25">
      <c r="A38" s="6"/>
      <c r="B38" s="6"/>
      <c r="C38" s="12"/>
      <c r="D38" s="13">
        <v>3613</v>
      </c>
      <c r="E38" s="10">
        <v>0.53700000000000003</v>
      </c>
      <c r="F38" s="10">
        <f t="shared" ref="F38:F44" si="3">E38/(H38)*10000*3*0.188</f>
        <v>30.286800000000003</v>
      </c>
      <c r="G38" s="10">
        <f t="shared" ref="G38:G44" si="4">E38/(I38)*10000*3*0.188</f>
        <v>35.937346636626977</v>
      </c>
      <c r="H38" s="10">
        <v>100</v>
      </c>
      <c r="I38" s="10">
        <v>84.276672694394207</v>
      </c>
      <c r="J38" s="10">
        <v>46.604999999999997</v>
      </c>
    </row>
    <row r="39" spans="1:10" x14ac:dyDescent="0.2">
      <c r="A39" s="6" t="s">
        <v>7</v>
      </c>
      <c r="B39" s="6" t="s">
        <v>25</v>
      </c>
      <c r="C39" s="12"/>
      <c r="D39" s="12" t="s">
        <v>56</v>
      </c>
      <c r="E39" s="10">
        <v>2.1819999999999999</v>
      </c>
      <c r="F39" s="10">
        <f t="shared" si="3"/>
        <v>123.06479999999998</v>
      </c>
      <c r="G39" s="10">
        <f t="shared" si="4"/>
        <v>141.12526056031356</v>
      </c>
      <c r="H39" s="10">
        <v>100</v>
      </c>
      <c r="I39" s="10">
        <f>J39/0.553</f>
        <v>87.202531645569607</v>
      </c>
      <c r="J39" s="10">
        <v>48.222999999999999</v>
      </c>
    </row>
    <row r="40" spans="1:10" ht="15" x14ac:dyDescent="0.25">
      <c r="A40" s="6"/>
      <c r="B40" s="6"/>
      <c r="C40" s="12"/>
      <c r="D40" s="13">
        <v>3613</v>
      </c>
      <c r="E40" s="10">
        <v>0.54500000000000004</v>
      </c>
      <c r="F40" s="10">
        <f t="shared" si="3"/>
        <v>30.738</v>
      </c>
      <c r="G40" s="10">
        <f t="shared" si="4"/>
        <v>35.248976629409214</v>
      </c>
      <c r="H40" s="10">
        <v>100</v>
      </c>
      <c r="I40" s="10">
        <v>87.202531645569607</v>
      </c>
      <c r="J40" s="10">
        <v>48.222999999999999</v>
      </c>
    </row>
    <row r="41" spans="1:10" x14ac:dyDescent="0.2">
      <c r="A41" s="6" t="s">
        <v>7</v>
      </c>
      <c r="B41" s="6" t="s">
        <v>26</v>
      </c>
      <c r="C41" s="12"/>
      <c r="D41" s="12" t="s">
        <v>57</v>
      </c>
      <c r="E41" s="10">
        <v>2.2450000000000001</v>
      </c>
      <c r="F41" s="10">
        <f t="shared" si="3"/>
        <v>126.61799999999999</v>
      </c>
      <c r="G41" s="10">
        <f t="shared" si="4"/>
        <v>149.24811680699139</v>
      </c>
      <c r="H41" s="10">
        <v>100</v>
      </c>
      <c r="I41" s="10">
        <f>J41/0.553</f>
        <v>84.837251356238696</v>
      </c>
      <c r="J41" s="10">
        <v>46.914999999999999</v>
      </c>
    </row>
    <row r="42" spans="1:10" ht="15" x14ac:dyDescent="0.25">
      <c r="A42" s="6"/>
      <c r="B42" s="6"/>
      <c r="C42" s="12"/>
      <c r="D42" s="13">
        <v>3613</v>
      </c>
      <c r="E42" s="10">
        <v>0.51600000000000001</v>
      </c>
      <c r="F42" s="10">
        <f t="shared" si="3"/>
        <v>29.102400000000003</v>
      </c>
      <c r="G42" s="10">
        <f t="shared" si="4"/>
        <v>34.303798785036776</v>
      </c>
      <c r="H42" s="10">
        <v>100</v>
      </c>
      <c r="I42" s="10">
        <v>84.837251356238696</v>
      </c>
      <c r="J42" s="10">
        <v>46.914999999999999</v>
      </c>
    </row>
    <row r="43" spans="1:10" x14ac:dyDescent="0.2">
      <c r="A43" s="6" t="s">
        <v>7</v>
      </c>
      <c r="B43" s="6" t="s">
        <v>27</v>
      </c>
      <c r="C43" s="12" t="s">
        <v>28</v>
      </c>
      <c r="D43" s="12" t="s">
        <v>58</v>
      </c>
      <c r="E43" s="10">
        <v>2.1509999999999998</v>
      </c>
      <c r="F43" s="10">
        <f t="shared" si="3"/>
        <v>121.31639999999999</v>
      </c>
      <c r="G43" s="10">
        <f t="shared" si="4"/>
        <v>157.09996534282502</v>
      </c>
      <c r="H43" s="10">
        <v>100</v>
      </c>
      <c r="I43" s="10">
        <f>J43/0.553</f>
        <v>77.222423146473773</v>
      </c>
      <c r="J43" s="10">
        <v>42.704000000000001</v>
      </c>
    </row>
    <row r="44" spans="1:10" x14ac:dyDescent="0.2">
      <c r="A44" s="6" t="s">
        <v>7</v>
      </c>
      <c r="B44" s="6" t="s">
        <v>27</v>
      </c>
      <c r="C44" s="12"/>
      <c r="D44" s="12">
        <v>3480</v>
      </c>
      <c r="E44" s="10">
        <v>0.114</v>
      </c>
      <c r="F44" s="10">
        <f t="shared" si="3"/>
        <v>6.4296000000000006</v>
      </c>
      <c r="G44" s="10">
        <f t="shared" si="4"/>
        <v>8.3260790558261526</v>
      </c>
      <c r="H44" s="10">
        <v>100</v>
      </c>
      <c r="I44" s="10">
        <f>J44/0.553</f>
        <v>77.222423146473773</v>
      </c>
      <c r="J44" s="10">
        <v>42.704000000000001</v>
      </c>
    </row>
    <row r="45" spans="1:10" x14ac:dyDescent="0.2">
      <c r="A45" s="6"/>
      <c r="B45" s="6"/>
      <c r="C45" s="12"/>
      <c r="D45" s="12"/>
      <c r="E45" s="10">
        <f>SUM(E43:E44)</f>
        <v>2.2649999999999997</v>
      </c>
      <c r="F45" s="10">
        <f>SUM(F43:F44)</f>
        <v>127.74599999999998</v>
      </c>
      <c r="G45" s="10">
        <f>SUM(G43:G44)</f>
        <v>165.42604439865116</v>
      </c>
      <c r="H45" s="10">
        <v>100</v>
      </c>
      <c r="I45" s="10"/>
      <c r="J45" s="10"/>
    </row>
    <row r="46" spans="1:10" x14ac:dyDescent="0.2">
      <c r="A46" s="6" t="s">
        <v>7</v>
      </c>
      <c r="B46" s="6" t="s">
        <v>27</v>
      </c>
      <c r="C46" s="12"/>
      <c r="D46" s="14">
        <v>3613</v>
      </c>
      <c r="E46" s="10">
        <v>0.54900000000000004</v>
      </c>
      <c r="F46" s="10">
        <f>E46/(H46)*10000*3*0.188</f>
        <v>30.9636</v>
      </c>
      <c r="G46" s="10">
        <f>E46/(I46)*10000*3*0.188</f>
        <v>40.096643874110164</v>
      </c>
      <c r="H46" s="10">
        <v>100</v>
      </c>
      <c r="I46" s="10">
        <f>J46/0.553</f>
        <v>77.222423146473773</v>
      </c>
      <c r="J46" s="10">
        <v>42.704000000000001</v>
      </c>
    </row>
    <row r="47" spans="1:10" x14ac:dyDescent="0.2">
      <c r="A47" s="6" t="s">
        <v>7</v>
      </c>
      <c r="B47" s="6" t="s">
        <v>29</v>
      </c>
      <c r="C47" s="12"/>
      <c r="D47" s="12" t="s">
        <v>59</v>
      </c>
      <c r="E47" s="10">
        <v>0.108</v>
      </c>
      <c r="F47" s="10">
        <f>E47/(H47)*10000*3*0.188</f>
        <v>6.0912000000000015</v>
      </c>
      <c r="G47" s="10">
        <f>E47/(I47)*10000*3*0.188</f>
        <v>6.409715329578324</v>
      </c>
      <c r="H47" s="10">
        <v>100</v>
      </c>
      <c r="I47" s="10">
        <f>J47/0.553</f>
        <v>95.030741410488233</v>
      </c>
      <c r="J47" s="10">
        <v>52.552</v>
      </c>
    </row>
    <row r="48" spans="1:10" x14ac:dyDescent="0.2">
      <c r="A48" s="6"/>
      <c r="B48" s="6"/>
      <c r="C48" s="12"/>
      <c r="D48" s="12"/>
      <c r="E48" s="10">
        <v>1.9730000000000001</v>
      </c>
      <c r="F48" s="10">
        <f>E48/(H48)*10000*3*0.188</f>
        <v>111.27720000000002</v>
      </c>
      <c r="G48" s="10">
        <f>E48/(I48)*10000*3*0.188</f>
        <v>117.09600319683362</v>
      </c>
      <c r="H48" s="10">
        <v>100</v>
      </c>
      <c r="I48" s="10">
        <f>J48/0.553</f>
        <v>95.030741410488233</v>
      </c>
      <c r="J48" s="10">
        <v>52.552</v>
      </c>
    </row>
    <row r="49" spans="1:12" x14ac:dyDescent="0.2">
      <c r="A49" s="6"/>
      <c r="B49" s="6"/>
      <c r="C49" s="12"/>
      <c r="D49" s="12"/>
      <c r="E49" s="10">
        <f>SUM(E47:E48)</f>
        <v>2.081</v>
      </c>
      <c r="F49" s="10">
        <f>SUM(F47:F48)</f>
        <v>117.36840000000002</v>
      </c>
      <c r="G49" s="10">
        <f>SUM(G47:G48)</f>
        <v>123.50571852641194</v>
      </c>
      <c r="H49" s="10">
        <v>100</v>
      </c>
      <c r="I49" s="10"/>
      <c r="J49" s="10"/>
    </row>
    <row r="50" spans="1:12" ht="15" x14ac:dyDescent="0.25">
      <c r="A50" s="6"/>
      <c r="B50" s="6"/>
      <c r="C50" s="12"/>
      <c r="D50" s="13">
        <v>3613</v>
      </c>
      <c r="E50" s="10">
        <v>0.47699999999999998</v>
      </c>
      <c r="F50" s="10">
        <f>E50/(H50)*10000*3*0.188</f>
        <v>26.902800000000003</v>
      </c>
      <c r="G50" s="10">
        <f>E50/(I50)*10000*3*0.188</f>
        <v>28.309576038970931</v>
      </c>
      <c r="H50" s="10">
        <v>100</v>
      </c>
      <c r="I50" s="10">
        <v>95.030741410488233</v>
      </c>
      <c r="J50" s="10">
        <v>52.552</v>
      </c>
    </row>
    <row r="51" spans="1:12" x14ac:dyDescent="0.2">
      <c r="A51" s="6" t="s">
        <v>7</v>
      </c>
      <c r="B51" s="6" t="s">
        <v>30</v>
      </c>
      <c r="C51" s="12"/>
      <c r="D51" s="12" t="s">
        <v>59</v>
      </c>
      <c r="E51" s="10">
        <v>3.5000000000000003E-2</v>
      </c>
      <c r="F51" s="10">
        <f>E51/(H51)*10000*3*0.188</f>
        <v>1.9740000000000004</v>
      </c>
      <c r="G51" s="10">
        <f>E51/(I51)*10000*3*0.188</f>
        <v>2.1009295790912068</v>
      </c>
      <c r="H51" s="10">
        <v>100</v>
      </c>
      <c r="I51" s="10">
        <f>J51/0.553</f>
        <v>93.958408679927672</v>
      </c>
      <c r="J51" s="10">
        <v>51.959000000000003</v>
      </c>
    </row>
    <row r="52" spans="1:12" x14ac:dyDescent="0.2">
      <c r="A52" s="6"/>
      <c r="B52" s="6"/>
      <c r="C52" s="12"/>
      <c r="D52" s="12"/>
      <c r="E52" s="10">
        <v>2.1629999999999998</v>
      </c>
      <c r="F52" s="10">
        <f>E52/(H52)*10000*3*0.188</f>
        <v>121.99319999999997</v>
      </c>
      <c r="G52" s="10">
        <f>E52/(I52)*10000*3*0.188</f>
        <v>129.83744798783655</v>
      </c>
      <c r="H52" s="10">
        <v>100</v>
      </c>
      <c r="I52" s="10">
        <f>J52/0.553</f>
        <v>93.958408679927672</v>
      </c>
      <c r="J52" s="10">
        <v>51.959000000000003</v>
      </c>
    </row>
    <row r="53" spans="1:12" x14ac:dyDescent="0.2">
      <c r="A53" s="6"/>
      <c r="B53" s="6"/>
      <c r="C53" s="12"/>
      <c r="D53" s="12"/>
      <c r="E53" s="10">
        <f>SUM(E51:E52)</f>
        <v>2.198</v>
      </c>
      <c r="F53" s="10">
        <f>SUM(F51:F52)</f>
        <v>123.96719999999998</v>
      </c>
      <c r="G53" s="10">
        <f>SUM(G51:G52)</f>
        <v>131.93837756692776</v>
      </c>
      <c r="H53" s="10">
        <v>100</v>
      </c>
      <c r="I53" s="10"/>
      <c r="J53" s="10"/>
    </row>
    <row r="54" spans="1:12" ht="15" x14ac:dyDescent="0.25">
      <c r="A54" s="6"/>
      <c r="B54" s="6"/>
      <c r="C54" s="12"/>
      <c r="D54" s="13">
        <v>3613</v>
      </c>
      <c r="E54" s="10">
        <v>0.52800000000000002</v>
      </c>
      <c r="F54" s="10">
        <f>E54/(H54)*10000*3*0.188</f>
        <v>29.779199999999996</v>
      </c>
      <c r="G54" s="10">
        <f>E54/(I54)*10000*3*0.188</f>
        <v>31.694023364575916</v>
      </c>
      <c r="H54" s="10">
        <v>100</v>
      </c>
      <c r="I54" s="10">
        <v>93.958408679927672</v>
      </c>
      <c r="J54" s="10">
        <v>51.959000000000003</v>
      </c>
    </row>
    <row r="55" spans="1:12" x14ac:dyDescent="0.2">
      <c r="A55" s="6" t="s">
        <v>7</v>
      </c>
      <c r="B55" s="6" t="s">
        <v>31</v>
      </c>
      <c r="C55" s="12" t="s">
        <v>16</v>
      </c>
      <c r="D55" s="12" t="s">
        <v>60</v>
      </c>
      <c r="E55" s="10">
        <v>3.7999999999999999E-2</v>
      </c>
      <c r="F55" s="10">
        <f>E55/(H55)*10000*3*0.188</f>
        <v>2.1431999999999998</v>
      </c>
      <c r="G55" s="10">
        <f>E55/(I55)*10000*3*0.188</f>
        <v>2.1711143270622286</v>
      </c>
      <c r="H55" s="10">
        <v>100</v>
      </c>
      <c r="I55" s="10">
        <f>J55/0.553</f>
        <v>98.714285714285708</v>
      </c>
      <c r="J55" s="10">
        <v>54.588999999999999</v>
      </c>
    </row>
    <row r="56" spans="1:12" x14ac:dyDescent="0.2">
      <c r="A56" s="6"/>
      <c r="B56" s="6"/>
      <c r="C56" s="12"/>
      <c r="D56" s="12"/>
      <c r="E56" s="10">
        <v>1.9650000000000001</v>
      </c>
      <c r="F56" s="10">
        <f>E56/(H56)*10000*3*0.188</f>
        <v>110.82599999999999</v>
      </c>
      <c r="G56" s="10">
        <f>E56/(I56)*10000*3*0.188</f>
        <v>112.26946454413894</v>
      </c>
      <c r="H56" s="10">
        <v>100</v>
      </c>
      <c r="I56" s="10">
        <f>J56/0.553</f>
        <v>98.714285714285708</v>
      </c>
      <c r="J56" s="10">
        <v>54.588999999999999</v>
      </c>
    </row>
    <row r="57" spans="1:12" x14ac:dyDescent="0.2">
      <c r="A57" s="6"/>
      <c r="B57" s="6"/>
      <c r="C57" s="12"/>
      <c r="D57" s="12"/>
      <c r="E57" s="10">
        <f>SUM(E55:E56)</f>
        <v>2.0030000000000001</v>
      </c>
      <c r="F57" s="10">
        <f>SUM(F55:F56)</f>
        <v>112.96919999999999</v>
      </c>
      <c r="G57" s="10">
        <f>SUM(G55:G56)</f>
        <v>114.44057887120117</v>
      </c>
      <c r="H57" s="10">
        <v>100</v>
      </c>
      <c r="I57" s="10"/>
      <c r="J57" s="10"/>
    </row>
    <row r="58" spans="1:12" ht="15" x14ac:dyDescent="0.25">
      <c r="A58" s="6"/>
      <c r="B58" s="6"/>
      <c r="C58" s="12"/>
      <c r="D58" s="13">
        <v>3613</v>
      </c>
      <c r="E58" s="10">
        <v>0.56100000000000005</v>
      </c>
      <c r="F58" s="10">
        <f>E58/(H58)*10000*3*0.188</f>
        <v>31.640400000000003</v>
      </c>
      <c r="G58" s="10">
        <f>E58/(I58)*10000*3*0.188</f>
        <v>32.052503617945007</v>
      </c>
      <c r="H58" s="10">
        <v>100</v>
      </c>
      <c r="I58" s="10">
        <v>98.714285714285708</v>
      </c>
      <c r="J58" s="10">
        <v>54.588999999999999</v>
      </c>
    </row>
    <row r="59" spans="1:12" x14ac:dyDescent="0.2">
      <c r="A59" s="6" t="s">
        <v>7</v>
      </c>
      <c r="B59" s="6" t="s">
        <v>32</v>
      </c>
      <c r="C59" s="12"/>
      <c r="D59" s="12" t="s">
        <v>60</v>
      </c>
      <c r="E59" s="10">
        <v>9.9000000000000005E-2</v>
      </c>
      <c r="F59" s="10">
        <f>E59/(H59)*10000*3*0.188</f>
        <v>5.5836000000000006</v>
      </c>
      <c r="G59" s="10">
        <f>E59/(I59)*10000*3*0.188</f>
        <v>5.6563241678726497</v>
      </c>
      <c r="H59" s="10">
        <v>100</v>
      </c>
      <c r="I59" s="10">
        <v>98.714285714285708</v>
      </c>
      <c r="J59" s="10">
        <v>45.332000000000001</v>
      </c>
    </row>
    <row r="60" spans="1:12" x14ac:dyDescent="0.2">
      <c r="A60" s="6"/>
      <c r="B60" s="6"/>
      <c r="C60" s="6"/>
      <c r="D60" s="12"/>
      <c r="E60" s="10">
        <v>1.456</v>
      </c>
      <c r="F60" s="10">
        <f>E60/(H60)*10000*3*0.188</f>
        <v>82.118399999999994</v>
      </c>
      <c r="G60" s="10">
        <f>E60/(I60)*10000*3*0.188</f>
        <v>83.187959479015944</v>
      </c>
      <c r="H60" s="10">
        <v>100</v>
      </c>
      <c r="I60" s="10">
        <v>98.714285714285694</v>
      </c>
      <c r="J60" s="10">
        <v>45.332000000000001</v>
      </c>
    </row>
    <row r="61" spans="1:12" x14ac:dyDescent="0.2">
      <c r="A61" s="6"/>
      <c r="B61" s="6"/>
      <c r="C61" s="6"/>
      <c r="D61" s="12"/>
      <c r="E61" s="10">
        <f>SUM(E59:E60)</f>
        <v>1.5549999999999999</v>
      </c>
      <c r="F61" s="10">
        <f>SUM(F59:F60)</f>
        <v>87.701999999999998</v>
      </c>
      <c r="G61" s="10">
        <f>SUM(G59:G60)</f>
        <v>88.844283646888599</v>
      </c>
      <c r="H61" s="10">
        <v>100</v>
      </c>
      <c r="I61" s="10"/>
      <c r="J61" s="10"/>
    </row>
    <row r="62" spans="1:12" ht="15" x14ac:dyDescent="0.25">
      <c r="A62" s="16"/>
      <c r="B62" s="16"/>
      <c r="C62" s="16"/>
      <c r="D62" s="17">
        <v>3613</v>
      </c>
      <c r="E62" s="18">
        <v>0.43</v>
      </c>
      <c r="F62" s="18">
        <f>E62/(H62)*10000*3*0.188</f>
        <v>24.251999999999999</v>
      </c>
      <c r="G62" s="18">
        <f>E62/(I62)*10000*3*0.188</f>
        <v>24.567872648335747</v>
      </c>
      <c r="H62" s="18">
        <v>100</v>
      </c>
      <c r="I62" s="18">
        <v>98.714285714285708</v>
      </c>
      <c r="J62" s="18">
        <v>45.332000000000001</v>
      </c>
    </row>
    <row r="63" spans="1:12" ht="15" x14ac:dyDescent="0.25">
      <c r="A63" s="6"/>
      <c r="B63" s="6"/>
      <c r="C63" s="6"/>
      <c r="D63" s="20" t="s">
        <v>33</v>
      </c>
      <c r="E63" s="11"/>
      <c r="F63" s="21" t="s">
        <v>66</v>
      </c>
      <c r="G63" s="21" t="s">
        <v>66</v>
      </c>
      <c r="H63" s="10"/>
      <c r="I63" s="10"/>
      <c r="J63" s="10"/>
    </row>
    <row r="64" spans="1:12" ht="15" x14ac:dyDescent="0.25">
      <c r="A64" s="6"/>
      <c r="B64" s="6"/>
      <c r="C64" s="6"/>
      <c r="D64" s="6"/>
      <c r="E64" s="6"/>
      <c r="F64" s="21">
        <f>AVERAGE(F3,F5,F9,F13,F15,F19,F23,F27,F31,F33,F37,F39,F41,F45,F49,F53,F57,F61)</f>
        <v>102.18181449275363</v>
      </c>
      <c r="G64" s="21">
        <f>AVERAGE(G3,G5,G9,G13,G15,G19,G23,G27,G31,G33,G37,G39,G41,G45,G49,G53,G57,G61)</f>
        <v>114.74185109906236</v>
      </c>
      <c r="H64" s="10"/>
      <c r="I64" s="10"/>
      <c r="J64" s="10"/>
      <c r="K64" s="3"/>
      <c r="L64" s="3"/>
    </row>
    <row r="65" spans="1:24" ht="15" x14ac:dyDescent="0.25">
      <c r="A65" s="6"/>
      <c r="B65" s="6"/>
      <c r="C65" s="6"/>
      <c r="D65" s="15"/>
      <c r="E65" s="7" t="s">
        <v>67</v>
      </c>
      <c r="F65" s="11">
        <f>AVERAGE(F6,F4,F10,F14,F16,F20,F24,F28,F32,F34,F38,F40,F42,F46,F50,F54,F58,F62)</f>
        <v>22.796907246376811</v>
      </c>
      <c r="G65" s="11">
        <f>AVERAGE(G6,G4,G10,G14,G16,G20,G24,G28,G32,G34,G38,G40,G42,G46,G50,G54,G58,G62)</f>
        <v>25.443307398350655</v>
      </c>
      <c r="H65" s="10"/>
      <c r="I65" s="10"/>
      <c r="J65" s="10"/>
      <c r="R65" s="4"/>
      <c r="S65" s="4"/>
      <c r="T65" s="4"/>
      <c r="U65" s="4"/>
      <c r="V65" s="4"/>
    </row>
    <row r="66" spans="1:24" ht="15" x14ac:dyDescent="0.25">
      <c r="A66" s="6"/>
      <c r="B66" s="6"/>
      <c r="C66" s="6"/>
      <c r="D66" s="15"/>
      <c r="E66" s="11"/>
      <c r="F66" s="11"/>
      <c r="G66" s="11"/>
      <c r="H66" s="10"/>
      <c r="I66" s="10"/>
      <c r="J66" s="10"/>
      <c r="S66" s="4"/>
      <c r="T66" s="4"/>
      <c r="U66" s="4"/>
      <c r="V66" s="4"/>
      <c r="W66" s="4"/>
      <c r="X66" s="4"/>
    </row>
    <row r="67" spans="1:24" ht="15" x14ac:dyDescent="0.25">
      <c r="A67" s="16"/>
      <c r="B67" s="16"/>
      <c r="C67" s="16"/>
      <c r="D67" s="28" t="s">
        <v>64</v>
      </c>
      <c r="E67" s="27"/>
      <c r="F67" s="27">
        <f>F64/F65</f>
        <v>4.4822665367905872</v>
      </c>
      <c r="G67" s="27">
        <f>G64/G65</f>
        <v>4.5097065920958226</v>
      </c>
      <c r="H67" s="18"/>
      <c r="I67" s="18"/>
      <c r="J67" s="18"/>
      <c r="K67" s="3"/>
      <c r="R67" s="4"/>
      <c r="S67" s="4"/>
      <c r="T67" s="4"/>
      <c r="U67" s="4"/>
      <c r="V67" s="4"/>
      <c r="W67" s="4"/>
    </row>
    <row r="68" spans="1:24" ht="15" x14ac:dyDescent="0.25">
      <c r="A68" s="6" t="s">
        <v>7</v>
      </c>
      <c r="B68" s="6" t="s">
        <v>35</v>
      </c>
      <c r="C68" s="12" t="s">
        <v>36</v>
      </c>
      <c r="D68" s="13">
        <v>3613</v>
      </c>
      <c r="E68" s="10">
        <v>0.52100000000000002</v>
      </c>
      <c r="F68" s="10">
        <f t="shared" ref="F68:F78" si="5">E68/(H68)*10000*3*0.188</f>
        <v>25.551652173913045</v>
      </c>
      <c r="G68" s="10">
        <f t="shared" ref="G68:G78" si="6">E68/(I68)*10000*3*0.188</f>
        <v>33.398913119437651</v>
      </c>
      <c r="H68" s="10">
        <v>115</v>
      </c>
      <c r="I68" s="10">
        <f t="shared" ref="I68:I78" si="7">J68/0.553</f>
        <v>87.980108499095834</v>
      </c>
      <c r="J68" s="10">
        <v>48.652999999999999</v>
      </c>
      <c r="K68" s="4"/>
      <c r="L68" s="4"/>
      <c r="M68" s="4"/>
      <c r="N68" s="4"/>
      <c r="O68" s="4"/>
    </row>
    <row r="69" spans="1:24" ht="15" x14ac:dyDescent="0.25">
      <c r="A69" s="6" t="s">
        <v>7</v>
      </c>
      <c r="B69" s="6" t="s">
        <v>27</v>
      </c>
      <c r="C69" s="12"/>
      <c r="D69" s="13">
        <v>3613</v>
      </c>
      <c r="E69" s="10">
        <v>0.51500000000000001</v>
      </c>
      <c r="F69" s="10">
        <f t="shared" si="5"/>
        <v>29.045999999999999</v>
      </c>
      <c r="G69" s="10">
        <f t="shared" si="6"/>
        <v>33.117746025855148</v>
      </c>
      <c r="H69" s="10">
        <v>100</v>
      </c>
      <c r="I69" s="10">
        <f t="shared" si="7"/>
        <v>87.705244122965624</v>
      </c>
      <c r="J69" s="10">
        <v>48.500999999999998</v>
      </c>
      <c r="K69" s="4"/>
      <c r="L69" s="4"/>
      <c r="M69" s="4"/>
      <c r="N69" s="4"/>
      <c r="O69" s="4"/>
    </row>
    <row r="70" spans="1:24" ht="15" x14ac:dyDescent="0.25">
      <c r="A70" s="6" t="s">
        <v>37</v>
      </c>
      <c r="B70" s="6" t="s">
        <v>38</v>
      </c>
      <c r="C70" s="12"/>
      <c r="D70" s="13">
        <v>3613</v>
      </c>
      <c r="E70" s="10">
        <v>0.29499999999999998</v>
      </c>
      <c r="F70" s="10">
        <f t="shared" si="5"/>
        <v>16.638000000000002</v>
      </c>
      <c r="G70" s="10">
        <f t="shared" si="6"/>
        <v>15.229605720528356</v>
      </c>
      <c r="H70" s="10">
        <v>100</v>
      </c>
      <c r="I70" s="10">
        <f t="shared" si="7"/>
        <v>109.24773960216997</v>
      </c>
      <c r="J70" s="10">
        <v>60.414000000000001</v>
      </c>
      <c r="K70" s="4"/>
      <c r="L70" s="4"/>
      <c r="M70" s="4"/>
      <c r="N70" s="4"/>
      <c r="O70" s="4"/>
    </row>
    <row r="71" spans="1:24" ht="15" x14ac:dyDescent="0.25">
      <c r="A71" s="6" t="s">
        <v>37</v>
      </c>
      <c r="B71" s="6" t="s">
        <v>39</v>
      </c>
      <c r="C71" s="12"/>
      <c r="D71" s="13">
        <v>3613</v>
      </c>
      <c r="E71" s="10">
        <v>0.45200000000000001</v>
      </c>
      <c r="F71" s="10">
        <f t="shared" si="5"/>
        <v>25.492799999999999</v>
      </c>
      <c r="G71" s="10">
        <f t="shared" si="6"/>
        <v>21.021619396975936</v>
      </c>
      <c r="H71" s="10">
        <v>100</v>
      </c>
      <c r="I71" s="10">
        <f t="shared" si="7"/>
        <v>121.26943942133813</v>
      </c>
      <c r="J71" s="10">
        <v>67.061999999999998</v>
      </c>
      <c r="K71" s="4"/>
      <c r="L71" s="4"/>
      <c r="M71" s="4"/>
      <c r="N71" s="4"/>
      <c r="O71" s="4"/>
    </row>
    <row r="72" spans="1:24" ht="15" x14ac:dyDescent="0.25">
      <c r="A72" s="6" t="s">
        <v>37</v>
      </c>
      <c r="B72" s="6" t="s">
        <v>40</v>
      </c>
      <c r="C72" s="12"/>
      <c r="D72" s="13">
        <v>3613</v>
      </c>
      <c r="E72" s="10">
        <v>0.41899999999999998</v>
      </c>
      <c r="F72" s="10">
        <f t="shared" si="5"/>
        <v>23.631599999999999</v>
      </c>
      <c r="G72" s="10">
        <f t="shared" si="6"/>
        <v>21.147102286518763</v>
      </c>
      <c r="H72" s="10">
        <v>100</v>
      </c>
      <c r="I72" s="10">
        <f t="shared" si="7"/>
        <v>111.74864376130198</v>
      </c>
      <c r="J72" s="10">
        <v>61.796999999999997</v>
      </c>
      <c r="K72" s="4"/>
      <c r="L72" s="4"/>
      <c r="M72" s="4"/>
      <c r="N72" s="4"/>
      <c r="O72" s="4"/>
    </row>
    <row r="73" spans="1:24" ht="15" x14ac:dyDescent="0.25">
      <c r="A73" s="6" t="s">
        <v>37</v>
      </c>
      <c r="B73" s="6" t="s">
        <v>41</v>
      </c>
      <c r="C73" s="6"/>
      <c r="D73" s="13">
        <v>3613</v>
      </c>
      <c r="E73" s="10">
        <v>0.42199999999999999</v>
      </c>
      <c r="F73" s="10">
        <f t="shared" si="5"/>
        <v>23.800799999999999</v>
      </c>
      <c r="G73" s="10">
        <f t="shared" si="6"/>
        <v>32.06451568894952</v>
      </c>
      <c r="H73" s="10">
        <v>100</v>
      </c>
      <c r="I73" s="10">
        <f t="shared" si="7"/>
        <v>74.22784810126582</v>
      </c>
      <c r="J73" s="10">
        <v>41.048000000000002</v>
      </c>
      <c r="K73" s="4"/>
      <c r="L73" s="4"/>
      <c r="M73" s="4"/>
      <c r="N73" s="4"/>
      <c r="O73" s="4"/>
    </row>
    <row r="74" spans="1:24" ht="15" x14ac:dyDescent="0.25">
      <c r="A74" s="6" t="s">
        <v>37</v>
      </c>
      <c r="B74" s="6" t="s">
        <v>42</v>
      </c>
      <c r="C74" s="6"/>
      <c r="D74" s="13">
        <v>3613</v>
      </c>
      <c r="E74" s="10">
        <v>0.38</v>
      </c>
      <c r="F74" s="10">
        <f t="shared" si="5"/>
        <v>21.431999999999999</v>
      </c>
      <c r="G74" s="10">
        <f t="shared" si="6"/>
        <v>21.915893415188894</v>
      </c>
      <c r="H74" s="10">
        <v>100</v>
      </c>
      <c r="I74" s="10">
        <f t="shared" si="7"/>
        <v>97.792043399638331</v>
      </c>
      <c r="J74" s="10">
        <v>54.079000000000001</v>
      </c>
      <c r="K74" s="4"/>
      <c r="L74" s="4"/>
      <c r="M74" s="4"/>
      <c r="N74" s="4"/>
      <c r="O74" s="4"/>
    </row>
    <row r="75" spans="1:24" ht="15" x14ac:dyDescent="0.25">
      <c r="A75" s="6" t="s">
        <v>37</v>
      </c>
      <c r="B75" s="6" t="s">
        <v>43</v>
      </c>
      <c r="C75" s="6"/>
      <c r="D75" s="13">
        <v>3613</v>
      </c>
      <c r="E75" s="10">
        <v>0.40100000000000002</v>
      </c>
      <c r="F75" s="10">
        <f t="shared" si="5"/>
        <v>22.616400000000006</v>
      </c>
      <c r="G75" s="10">
        <f t="shared" si="6"/>
        <v>25.963482593261514</v>
      </c>
      <c r="H75" s="10">
        <v>100</v>
      </c>
      <c r="I75" s="10">
        <f t="shared" si="7"/>
        <v>87.108499095840855</v>
      </c>
      <c r="J75" s="10">
        <v>48.170999999999999</v>
      </c>
      <c r="K75" s="4"/>
      <c r="L75" s="4"/>
      <c r="M75" s="4"/>
      <c r="N75" s="4"/>
      <c r="O75" s="4"/>
    </row>
    <row r="76" spans="1:24" ht="15" x14ac:dyDescent="0.25">
      <c r="A76" s="6" t="s">
        <v>37</v>
      </c>
      <c r="B76" s="6" t="s">
        <v>44</v>
      </c>
      <c r="C76" s="6"/>
      <c r="D76" s="13">
        <v>3613</v>
      </c>
      <c r="E76" s="10">
        <v>0.35499999999999998</v>
      </c>
      <c r="F76" s="10">
        <f t="shared" si="5"/>
        <v>20.021999999999998</v>
      </c>
      <c r="G76" s="10">
        <f t="shared" si="6"/>
        <v>21.289760993712385</v>
      </c>
      <c r="H76" s="10">
        <v>100</v>
      </c>
      <c r="I76" s="10">
        <f t="shared" si="7"/>
        <v>94.04520795660035</v>
      </c>
      <c r="J76" s="10">
        <v>52.006999999999998</v>
      </c>
      <c r="K76" s="4"/>
      <c r="L76" s="4"/>
      <c r="M76" s="4"/>
      <c r="N76" s="4"/>
      <c r="O76" s="4"/>
    </row>
    <row r="77" spans="1:24" ht="15" x14ac:dyDescent="0.25">
      <c r="A77" s="6" t="s">
        <v>37</v>
      </c>
      <c r="B77" s="6" t="s">
        <v>45</v>
      </c>
      <c r="C77" s="6"/>
      <c r="D77" s="13">
        <v>3613</v>
      </c>
      <c r="E77" s="10">
        <v>0.377</v>
      </c>
      <c r="F77" s="10">
        <f t="shared" si="5"/>
        <v>21.262799999999999</v>
      </c>
      <c r="G77" s="10">
        <f t="shared" si="6"/>
        <v>26.004795647558385</v>
      </c>
      <c r="H77" s="10">
        <v>100</v>
      </c>
      <c r="I77" s="10">
        <f t="shared" si="7"/>
        <v>81.764918625678121</v>
      </c>
      <c r="J77" s="10">
        <v>45.216000000000001</v>
      </c>
      <c r="K77" s="4"/>
      <c r="L77" s="4"/>
      <c r="M77" s="4"/>
      <c r="N77" s="4"/>
      <c r="O77" s="4"/>
    </row>
    <row r="78" spans="1:24" ht="15" x14ac:dyDescent="0.25">
      <c r="A78" s="16" t="s">
        <v>37</v>
      </c>
      <c r="B78" s="16" t="s">
        <v>46</v>
      </c>
      <c r="C78" s="16"/>
      <c r="D78" s="17">
        <v>3613</v>
      </c>
      <c r="E78" s="18">
        <v>0.56200000000000006</v>
      </c>
      <c r="F78" s="18">
        <f t="shared" si="5"/>
        <v>31.696800000000003</v>
      </c>
      <c r="G78" s="18">
        <f t="shared" si="6"/>
        <v>37.034291992393847</v>
      </c>
      <c r="H78" s="18">
        <v>100</v>
      </c>
      <c r="I78" s="18">
        <f t="shared" si="7"/>
        <v>85.587703435804684</v>
      </c>
      <c r="J78" s="18">
        <v>47.33</v>
      </c>
      <c r="K78" s="4"/>
      <c r="L78" s="4"/>
      <c r="M78" s="4"/>
      <c r="N78" s="4"/>
      <c r="O78" s="4"/>
    </row>
    <row r="79" spans="1:24" ht="15" x14ac:dyDescent="0.25">
      <c r="A79" s="6"/>
      <c r="B79" s="6"/>
      <c r="C79" s="6"/>
      <c r="D79" s="11" t="s">
        <v>47</v>
      </c>
      <c r="E79" s="6"/>
      <c r="F79" s="7" t="s">
        <v>67</v>
      </c>
      <c r="G79" s="2" t="s">
        <v>67</v>
      </c>
      <c r="H79" s="10"/>
      <c r="I79" s="10"/>
      <c r="J79" s="10"/>
    </row>
    <row r="80" spans="1:24" ht="15" x14ac:dyDescent="0.25">
      <c r="A80" s="6"/>
      <c r="B80" s="6"/>
      <c r="C80" s="6"/>
      <c r="D80" s="6"/>
      <c r="E80" s="6"/>
      <c r="F80" s="11">
        <f>AVERAGE(F68,F69,F70:F78)</f>
        <v>23.74462292490119</v>
      </c>
      <c r="G80" s="11">
        <f>AVERAGE(G68,G69,G70:G78)</f>
        <v>26.198884261852765</v>
      </c>
      <c r="H80" s="10"/>
      <c r="I80" s="10"/>
      <c r="J80" s="10"/>
    </row>
    <row r="81" spans="1:10" ht="15" x14ac:dyDescent="0.25">
      <c r="A81" s="6"/>
      <c r="B81" s="6"/>
      <c r="C81" s="6"/>
      <c r="D81" s="20" t="s">
        <v>63</v>
      </c>
      <c r="E81" s="6"/>
      <c r="F81" s="11" t="s">
        <v>65</v>
      </c>
      <c r="G81" s="11" t="s">
        <v>65</v>
      </c>
      <c r="H81" s="10"/>
      <c r="I81" s="10"/>
      <c r="J81" s="10"/>
    </row>
    <row r="82" spans="1:10" ht="15" x14ac:dyDescent="0.25">
      <c r="A82" s="16"/>
      <c r="B82" s="16"/>
      <c r="C82" s="16"/>
      <c r="D82" s="16"/>
      <c r="E82" s="19"/>
      <c r="F82" s="19">
        <f>F80*F67</f>
        <v>106.42972876499523</v>
      </c>
      <c r="G82" s="19">
        <f>G80*G67</f>
        <v>118.14928106123291</v>
      </c>
      <c r="H82" s="18"/>
      <c r="I82" s="18"/>
      <c r="J82" s="18"/>
    </row>
    <row r="83" spans="1:10" x14ac:dyDescent="0.2">
      <c r="A83" s="23"/>
      <c r="B83" s="24"/>
      <c r="C83" s="24"/>
      <c r="D83" s="24"/>
      <c r="E83" s="24"/>
    </row>
    <row r="84" spans="1:10" x14ac:dyDescent="0.2">
      <c r="A84" s="23"/>
      <c r="B84" s="23"/>
      <c r="C84" s="23"/>
      <c r="D84" s="23"/>
      <c r="E84" s="25"/>
    </row>
    <row r="85" spans="1:10" x14ac:dyDescent="0.2">
      <c r="A85" s="23"/>
      <c r="B85" s="23"/>
      <c r="C85" s="23"/>
      <c r="D85" s="23"/>
      <c r="E85" s="23"/>
    </row>
    <row r="86" spans="1:10" x14ac:dyDescent="0.2">
      <c r="B86" s="23"/>
      <c r="C86" s="23"/>
      <c r="D86" s="23"/>
      <c r="E86" s="23"/>
    </row>
  </sheetData>
  <pageMargins left="0.7" right="0.7" top="0.75" bottom="0.75" header="0.3" footer="0.3"/>
  <pageSetup paperSize="9" scale="4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Kempf</dc:creator>
  <cp:lastModifiedBy>Ragavathi V.</cp:lastModifiedBy>
  <cp:lastPrinted>2019-12-18T10:53:21Z</cp:lastPrinted>
  <dcterms:created xsi:type="dcterms:W3CDTF">2019-12-18T08:54:55Z</dcterms:created>
  <dcterms:modified xsi:type="dcterms:W3CDTF">2020-09-14T11:48:30Z</dcterms:modified>
</cp:coreProperties>
</file>